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ozja\Desktop\Kay's and Eva's version updated\"/>
    </mc:Choice>
  </mc:AlternateContent>
  <xr:revisionPtr revIDLastSave="0" documentId="8_{222B589D-CDCC-41CD-A3E2-B1C4E6D9BC2B}" xr6:coauthVersionLast="47" xr6:coauthVersionMax="47" xr10:uidLastSave="{00000000-0000-0000-0000-000000000000}"/>
  <bookViews>
    <workbookView xWindow="-120" yWindow="-120" windowWidth="29040" windowHeight="15720" activeTab="1" xr2:uid="{92804B76-948F-4B0E-A547-9F2BDD4827B0}"/>
  </bookViews>
  <sheets>
    <sheet name="U2OS+Sne+SneRING vs U2OS+Sne" sheetId="2" r:id="rId1"/>
    <sheet name="U2OS+Sne+SneRING vsU2OS+SneRIN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2" uniqueCount="908">
  <si>
    <t>ACCNO</t>
  </si>
  <si>
    <t>Gene names</t>
  </si>
  <si>
    <t>log2(FC)</t>
  </si>
  <si>
    <t>log10(p)</t>
  </si>
  <si>
    <t>P35232</t>
  </si>
  <si>
    <t>PHB1</t>
  </si>
  <si>
    <t>Q99623</t>
  </si>
  <si>
    <t>PHB2</t>
  </si>
  <si>
    <t>P51572</t>
  </si>
  <si>
    <t>BCAP31</t>
  </si>
  <si>
    <t>O00461</t>
  </si>
  <si>
    <t>GOLIM4</t>
  </si>
  <si>
    <t>Q9Y6M5</t>
  </si>
  <si>
    <t>SLC30A1</t>
  </si>
  <si>
    <t>Q07065</t>
  </si>
  <si>
    <t>CKAP4</t>
  </si>
  <si>
    <t>Q2PZI1</t>
  </si>
  <si>
    <t>DPY19L1</t>
  </si>
  <si>
    <t>P20674</t>
  </si>
  <si>
    <t>COX5A</t>
  </si>
  <si>
    <t>P16070</t>
  </si>
  <si>
    <t>CD44</t>
  </si>
  <si>
    <t>O75477</t>
  </si>
  <si>
    <t>ERLIN1</t>
  </si>
  <si>
    <t>O94905</t>
  </si>
  <si>
    <t>ERLIN2</t>
  </si>
  <si>
    <t>P28288</t>
  </si>
  <si>
    <t>ABCD3</t>
  </si>
  <si>
    <t>P21796</t>
  </si>
  <si>
    <t>VDAC1</t>
  </si>
  <si>
    <t>Q16891</t>
  </si>
  <si>
    <t>IMMT</t>
  </si>
  <si>
    <t>Q10471</t>
  </si>
  <si>
    <t>GALNT2</t>
  </si>
  <si>
    <t>Q9P035</t>
  </si>
  <si>
    <t>HACD3</t>
  </si>
  <si>
    <t>Q03135</t>
  </si>
  <si>
    <t>CAV1</t>
  </si>
  <si>
    <t>P13073</t>
  </si>
  <si>
    <t>COX4I1</t>
  </si>
  <si>
    <t>Q9BTV4</t>
  </si>
  <si>
    <t>TMEM43</t>
  </si>
  <si>
    <t>Q658P3</t>
  </si>
  <si>
    <t>STEAP3</t>
  </si>
  <si>
    <t>P08574</t>
  </si>
  <si>
    <t>CYC1</t>
  </si>
  <si>
    <t>Q8NBZ7</t>
  </si>
  <si>
    <t>UXS1</t>
  </si>
  <si>
    <t>Q92643</t>
  </si>
  <si>
    <t>PIGK</t>
  </si>
  <si>
    <t>Q96AG4</t>
  </si>
  <si>
    <t>LRRC59</t>
  </si>
  <si>
    <t>Q969N2</t>
  </si>
  <si>
    <t>PIGT</t>
  </si>
  <si>
    <t>Q9UBQ6</t>
  </si>
  <si>
    <t>EXTL2</t>
  </si>
  <si>
    <t>Q96S52</t>
  </si>
  <si>
    <t>PIGS</t>
  </si>
  <si>
    <t>P29317</t>
  </si>
  <si>
    <t>EPHA2</t>
  </si>
  <si>
    <t>O15258</t>
  </si>
  <si>
    <t>RER1</t>
  </si>
  <si>
    <t>P10606</t>
  </si>
  <si>
    <t>COX5B</t>
  </si>
  <si>
    <t>Q92544</t>
  </si>
  <si>
    <t>TM9SF4</t>
  </si>
  <si>
    <t>O43795</t>
  </si>
  <si>
    <t>MYO1B</t>
  </si>
  <si>
    <t>Q99653</t>
  </si>
  <si>
    <t>CHP1</t>
  </si>
  <si>
    <t>P24539</t>
  </si>
  <si>
    <t>ATP5PB</t>
  </si>
  <si>
    <t>P04216</t>
  </si>
  <si>
    <t>THY1</t>
  </si>
  <si>
    <t>P18859</t>
  </si>
  <si>
    <t>ATP5PF</t>
  </si>
  <si>
    <t>P35610</t>
  </si>
  <si>
    <t>SOAT1</t>
  </si>
  <si>
    <t>P05023</t>
  </si>
  <si>
    <t>ATP1A1</t>
  </si>
  <si>
    <t>P11166</t>
  </si>
  <si>
    <t>SLC2A1</t>
  </si>
  <si>
    <t>Q9BYC5</t>
  </si>
  <si>
    <t>FUT8</t>
  </si>
  <si>
    <t>O43292</t>
  </si>
  <si>
    <t>GPAA1</t>
  </si>
  <si>
    <t>O95470</t>
  </si>
  <si>
    <t>SGPL1</t>
  </si>
  <si>
    <t>O75947</t>
  </si>
  <si>
    <t>ATP5PD</t>
  </si>
  <si>
    <t>P05026</t>
  </si>
  <si>
    <t>ATP1B1</t>
  </si>
  <si>
    <t>P49755</t>
  </si>
  <si>
    <t>TMED10</t>
  </si>
  <si>
    <t>P06576</t>
  </si>
  <si>
    <t>ATP5F1B</t>
  </si>
  <si>
    <t>O60825</t>
  </si>
  <si>
    <t>PFKFB2</t>
  </si>
  <si>
    <t>Q8WVX9</t>
  </si>
  <si>
    <t>FAR1</t>
  </si>
  <si>
    <t>P40939</t>
  </si>
  <si>
    <t>HADHA</t>
  </si>
  <si>
    <t>Q15005</t>
  </si>
  <si>
    <t>SPCS2</t>
  </si>
  <si>
    <t>P42704</t>
  </si>
  <si>
    <t>LRPPRC</t>
  </si>
  <si>
    <t>Q9NYL9</t>
  </si>
  <si>
    <t>TMOD3</t>
  </si>
  <si>
    <t>Q9UEU0</t>
  </si>
  <si>
    <t>VTI1B</t>
  </si>
  <si>
    <t>P35367</t>
  </si>
  <si>
    <t>HRH1</t>
  </si>
  <si>
    <t>P14406</t>
  </si>
  <si>
    <t>COX7A2</t>
  </si>
  <si>
    <t>Q15043</t>
  </si>
  <si>
    <t>SLC39A14</t>
  </si>
  <si>
    <t>Q6P1Q0</t>
  </si>
  <si>
    <t>LETMD1</t>
  </si>
  <si>
    <t>O60704</t>
  </si>
  <si>
    <t>TPST2</t>
  </si>
  <si>
    <t>Q99442</t>
  </si>
  <si>
    <t>SEC62</t>
  </si>
  <si>
    <t>Q56VL3</t>
  </si>
  <si>
    <t>OCIAD2</t>
  </si>
  <si>
    <t>Q9Y262</t>
  </si>
  <si>
    <t>EIF3L</t>
  </si>
  <si>
    <t>P00403</t>
  </si>
  <si>
    <t>MT-CO2</t>
  </si>
  <si>
    <t>P28331</t>
  </si>
  <si>
    <t>NDUFS1</t>
  </si>
  <si>
    <t>Q5JTH9</t>
  </si>
  <si>
    <t>RRP12</t>
  </si>
  <si>
    <t>Q8NBJ4</t>
  </si>
  <si>
    <t>GOLM1</t>
  </si>
  <si>
    <t>P09234</t>
  </si>
  <si>
    <t>SNRPC</t>
  </si>
  <si>
    <t>Q7Z4R8</t>
  </si>
  <si>
    <t>C6orf120</t>
  </si>
  <si>
    <t>Q01804</t>
  </si>
  <si>
    <t>OTUD4</t>
  </si>
  <si>
    <t>P51970</t>
  </si>
  <si>
    <t>NDUFA8</t>
  </si>
  <si>
    <t>Q9UJZ1</t>
  </si>
  <si>
    <t>STOML2</t>
  </si>
  <si>
    <t>Q9Y512</t>
  </si>
  <si>
    <t>SAMM50</t>
  </si>
  <si>
    <t>Q7LGA3</t>
  </si>
  <si>
    <t>HS2ST1</t>
  </si>
  <si>
    <t>Q86UP2</t>
  </si>
  <si>
    <t>KTN1</t>
  </si>
  <si>
    <t>P35613</t>
  </si>
  <si>
    <t>BSG</t>
  </si>
  <si>
    <t>P63000</t>
  </si>
  <si>
    <t>RAC1</t>
  </si>
  <si>
    <t>Q14739</t>
  </si>
  <si>
    <t>LBR</t>
  </si>
  <si>
    <t>P39656</t>
  </si>
  <si>
    <t>DDOST</t>
  </si>
  <si>
    <t>O75063</t>
  </si>
  <si>
    <t>FAM20B</t>
  </si>
  <si>
    <t>O94919</t>
  </si>
  <si>
    <t>ENDOD1</t>
  </si>
  <si>
    <t>O43809</t>
  </si>
  <si>
    <t>NUDT21</t>
  </si>
  <si>
    <t>Q00587</t>
  </si>
  <si>
    <t>CDC42EP1</t>
  </si>
  <si>
    <t>Q9UH99</t>
  </si>
  <si>
    <t>SUN2</t>
  </si>
  <si>
    <t>O75306</t>
  </si>
  <si>
    <t>NDUFS2</t>
  </si>
  <si>
    <t>Q8TED1</t>
  </si>
  <si>
    <t>GPX8</t>
  </si>
  <si>
    <t>Q16795</t>
  </si>
  <si>
    <t>NDUFA9</t>
  </si>
  <si>
    <t>O96000</t>
  </si>
  <si>
    <t>NDUFB10</t>
  </si>
  <si>
    <t>Q96QD8</t>
  </si>
  <si>
    <t>SLC38A2</t>
  </si>
  <si>
    <t>Q8N428</t>
  </si>
  <si>
    <t>GALNT16</t>
  </si>
  <si>
    <t>Q9UHQ4</t>
  </si>
  <si>
    <t>BCAP29</t>
  </si>
  <si>
    <t>Q9Y6M9</t>
  </si>
  <si>
    <t>NDUFB9</t>
  </si>
  <si>
    <t>P54709</t>
  </si>
  <si>
    <t>ATP1B3</t>
  </si>
  <si>
    <t>P53985</t>
  </si>
  <si>
    <t>SLC16A1</t>
  </si>
  <si>
    <t>Q9NX63</t>
  </si>
  <si>
    <t>CHCHD3</t>
  </si>
  <si>
    <t>Q9P0L0</t>
  </si>
  <si>
    <t>VAPA</t>
  </si>
  <si>
    <t>Q92922</t>
  </si>
  <si>
    <t>SMARCC1</t>
  </si>
  <si>
    <t>Q8NEW0</t>
  </si>
  <si>
    <t>SLC30A7</t>
  </si>
  <si>
    <t>Q9HBL7</t>
  </si>
  <si>
    <t>PLGRKT</t>
  </si>
  <si>
    <t>Q5SNT2</t>
  </si>
  <si>
    <t>TMEM201</t>
  </si>
  <si>
    <t>P51571</t>
  </si>
  <si>
    <t>SSR4</t>
  </si>
  <si>
    <t>O75533</t>
  </si>
  <si>
    <t>SF3B1</t>
  </si>
  <si>
    <t>Q9NWW5</t>
  </si>
  <si>
    <t>CLN6</t>
  </si>
  <si>
    <t>O75326</t>
  </si>
  <si>
    <t>SEMA7A</t>
  </si>
  <si>
    <t>Q9ULG6</t>
  </si>
  <si>
    <t>CCPG1</t>
  </si>
  <si>
    <t>Q52LJ0</t>
  </si>
  <si>
    <t>FAM98B</t>
  </si>
  <si>
    <t>O95168</t>
  </si>
  <si>
    <t>NDUFB4</t>
  </si>
  <si>
    <t>Q9Y295</t>
  </si>
  <si>
    <t>DRG1</t>
  </si>
  <si>
    <t>Q12797</t>
  </si>
  <si>
    <t>ASPH</t>
  </si>
  <si>
    <t>Q86Y82</t>
  </si>
  <si>
    <t>STX12</t>
  </si>
  <si>
    <t>Q13813</t>
  </si>
  <si>
    <t>SPTAN1</t>
  </si>
  <si>
    <t>P06396</t>
  </si>
  <si>
    <t>GSN</t>
  </si>
  <si>
    <t>P55060</t>
  </si>
  <si>
    <t>CSE1L</t>
  </si>
  <si>
    <t>O94901</t>
  </si>
  <si>
    <t>SUN1</t>
  </si>
  <si>
    <t>Q8WVQ1</t>
  </si>
  <si>
    <t>CANT1</t>
  </si>
  <si>
    <t>P12074</t>
  </si>
  <si>
    <t>COX6A1</t>
  </si>
  <si>
    <t>Q9Y6A9</t>
  </si>
  <si>
    <t>SPCS1</t>
  </si>
  <si>
    <t>Q8N2K0</t>
  </si>
  <si>
    <t>ABHD12</t>
  </si>
  <si>
    <t>Q7L2H7</t>
  </si>
  <si>
    <t>EIF3M</t>
  </si>
  <si>
    <t>Q15007</t>
  </si>
  <si>
    <t>WTAP</t>
  </si>
  <si>
    <t>Q13501</t>
  </si>
  <si>
    <t>SQSTM1</t>
  </si>
  <si>
    <t>Q9H490</t>
  </si>
  <si>
    <t>PIGU</t>
  </si>
  <si>
    <t>O95864</t>
  </si>
  <si>
    <t>FADS2</t>
  </si>
  <si>
    <t>O75955</t>
  </si>
  <si>
    <t>FLOT1</t>
  </si>
  <si>
    <t>Q96KA5</t>
  </si>
  <si>
    <t>CLPTM1L</t>
  </si>
  <si>
    <t>P61009</t>
  </si>
  <si>
    <t>SPCS3</t>
  </si>
  <si>
    <t>P36542</t>
  </si>
  <si>
    <t>ATP5F1C</t>
  </si>
  <si>
    <t>Q6ZXV5</t>
  </si>
  <si>
    <t>TMTC3</t>
  </si>
  <si>
    <t>Q9NWU2</t>
  </si>
  <si>
    <t>GID8</t>
  </si>
  <si>
    <t>P08195</t>
  </si>
  <si>
    <t>SLC3A2</t>
  </si>
  <si>
    <t>O43181</t>
  </si>
  <si>
    <t>NDUFS4</t>
  </si>
  <si>
    <t>Q13433</t>
  </si>
  <si>
    <t>SLC39A6</t>
  </si>
  <si>
    <t>P78332</t>
  </si>
  <si>
    <t>RBM6</t>
  </si>
  <si>
    <t>O95159</t>
  </si>
  <si>
    <t>ZFPL1</t>
  </si>
  <si>
    <t>Q16880</t>
  </si>
  <si>
    <t>UGT8</t>
  </si>
  <si>
    <t>Q01082</t>
  </si>
  <si>
    <t>SPTBN1</t>
  </si>
  <si>
    <t>Q9Y2P8</t>
  </si>
  <si>
    <t>RCL1</t>
  </si>
  <si>
    <t>Q86T03</t>
  </si>
  <si>
    <t>PIP4P1</t>
  </si>
  <si>
    <t>P60228</t>
  </si>
  <si>
    <t>EIF3E</t>
  </si>
  <si>
    <t>P04843</t>
  </si>
  <si>
    <t>RPN1</t>
  </si>
  <si>
    <t>P04844</t>
  </si>
  <si>
    <t>RPN2</t>
  </si>
  <si>
    <t>P82650</t>
  </si>
  <si>
    <t>MRPS22</t>
  </si>
  <si>
    <t>P05556</t>
  </si>
  <si>
    <t>ITGB1</t>
  </si>
  <si>
    <t>Q92974</t>
  </si>
  <si>
    <t>ARHGEF2</t>
  </si>
  <si>
    <t>O75396</t>
  </si>
  <si>
    <t>SEC22B</t>
  </si>
  <si>
    <t>Q9ULF5</t>
  </si>
  <si>
    <t>SLC39A10</t>
  </si>
  <si>
    <t>O94766</t>
  </si>
  <si>
    <t>B3GAT3</t>
  </si>
  <si>
    <t>Q13268</t>
  </si>
  <si>
    <t>DHRS2</t>
  </si>
  <si>
    <t>Q9Y2C4</t>
  </si>
  <si>
    <t>EXOG</t>
  </si>
  <si>
    <t>P78527</t>
  </si>
  <si>
    <t>PRKDC</t>
  </si>
  <si>
    <t>Q9UNE7</t>
  </si>
  <si>
    <t>STUB1</t>
  </si>
  <si>
    <t>P62834</t>
  </si>
  <si>
    <t>RAP1A</t>
  </si>
  <si>
    <t>Q8WXX5</t>
  </si>
  <si>
    <t>DNAJC9</t>
  </si>
  <si>
    <t>Q92504</t>
  </si>
  <si>
    <t>SLC39A7</t>
  </si>
  <si>
    <t>O14880</t>
  </si>
  <si>
    <t>MGST3</t>
  </si>
  <si>
    <t>Q12874</t>
  </si>
  <si>
    <t>SF3A3</t>
  </si>
  <si>
    <t>P00749</t>
  </si>
  <si>
    <t>PLAU</t>
  </si>
  <si>
    <t>P55084</t>
  </si>
  <si>
    <t>HADHB</t>
  </si>
  <si>
    <t>P25705</t>
  </si>
  <si>
    <t>ATP5F1A</t>
  </si>
  <si>
    <t>P26006</t>
  </si>
  <si>
    <t>ITGA3</t>
  </si>
  <si>
    <t>P48047</t>
  </si>
  <si>
    <t>ATP5PO</t>
  </si>
  <si>
    <t>Q8TC12</t>
  </si>
  <si>
    <t>RDH11</t>
  </si>
  <si>
    <t>Q8IX12</t>
  </si>
  <si>
    <t>CCAR1</t>
  </si>
  <si>
    <t>P23284</t>
  </si>
  <si>
    <t>PPIB</t>
  </si>
  <si>
    <t>O60841</t>
  </si>
  <si>
    <t>EIF5B</t>
  </si>
  <si>
    <t>O94923</t>
  </si>
  <si>
    <t>GLCE</t>
  </si>
  <si>
    <t>O15042</t>
  </si>
  <si>
    <t>U2SURP</t>
  </si>
  <si>
    <t>O75380</t>
  </si>
  <si>
    <t>NDUFS6</t>
  </si>
  <si>
    <t>Q53EU6</t>
  </si>
  <si>
    <t>GPAT3</t>
  </si>
  <si>
    <t>Q8NE71</t>
  </si>
  <si>
    <t>ABCF1</t>
  </si>
  <si>
    <t>Q07352</t>
  </si>
  <si>
    <t>ZFP36L1</t>
  </si>
  <si>
    <t>Q9NVH1</t>
  </si>
  <si>
    <t>DNAJC11</t>
  </si>
  <si>
    <t>Q96EY1</t>
  </si>
  <si>
    <t>DNAJA3</t>
  </si>
  <si>
    <t>P16403</t>
  </si>
  <si>
    <t>H1-2</t>
  </si>
  <si>
    <t>Q10469</t>
  </si>
  <si>
    <t>MGAT2</t>
  </si>
  <si>
    <t>Q6ZRP7</t>
  </si>
  <si>
    <t>QSOX2</t>
  </si>
  <si>
    <t>P52756</t>
  </si>
  <si>
    <t>RBM5</t>
  </si>
  <si>
    <t>Q5BJF2</t>
  </si>
  <si>
    <t>TMEM97</t>
  </si>
  <si>
    <t>O43504</t>
  </si>
  <si>
    <t>LAMTOR5</t>
  </si>
  <si>
    <t>Q15125</t>
  </si>
  <si>
    <t>EBP</t>
  </si>
  <si>
    <t>Q8N163</t>
  </si>
  <si>
    <t>CCAR2</t>
  </si>
  <si>
    <t>Q86SK9</t>
  </si>
  <si>
    <t>SCD5</t>
  </si>
  <si>
    <t>Q86SJ2</t>
  </si>
  <si>
    <t>AMIGO2</t>
  </si>
  <si>
    <t>O43674</t>
  </si>
  <si>
    <t>NDUFB5</t>
  </si>
  <si>
    <t>P78368</t>
  </si>
  <si>
    <t>CSNK1G2</t>
  </si>
  <si>
    <t>P45880</t>
  </si>
  <si>
    <t>VDAC2</t>
  </si>
  <si>
    <t>P13639</t>
  </si>
  <si>
    <t>EEF2</t>
  </si>
  <si>
    <t>P27824</t>
  </si>
  <si>
    <t>CANX</t>
  </si>
  <si>
    <t>P07355</t>
  </si>
  <si>
    <t>ANXA2</t>
  </si>
  <si>
    <t>P60842</t>
  </si>
  <si>
    <t>EIF4A1</t>
  </si>
  <si>
    <t>P62826</t>
  </si>
  <si>
    <t>RAN</t>
  </si>
  <si>
    <t>P07237</t>
  </si>
  <si>
    <t>P4HB</t>
  </si>
  <si>
    <t>Q14315</t>
  </si>
  <si>
    <t>FLNC</t>
  </si>
  <si>
    <t>P26641</t>
  </si>
  <si>
    <t>EEF1G</t>
  </si>
  <si>
    <t>O00148</t>
  </si>
  <si>
    <t>DDX39A</t>
  </si>
  <si>
    <t>Q9UKM9</t>
  </si>
  <si>
    <t>RALY</t>
  </si>
  <si>
    <t>P68400</t>
  </si>
  <si>
    <t>CSNK2A1</t>
  </si>
  <si>
    <t>Q14789</t>
  </si>
  <si>
    <t>GOLGB1</t>
  </si>
  <si>
    <t>Q9NZ01</t>
  </si>
  <si>
    <t>TECR</t>
  </si>
  <si>
    <t>P13010</t>
  </si>
  <si>
    <t>XRCC5</t>
  </si>
  <si>
    <t>Q15424</t>
  </si>
  <si>
    <t>SAFB</t>
  </si>
  <si>
    <t>Q9BUF5</t>
  </si>
  <si>
    <t>TUBB6</t>
  </si>
  <si>
    <t>Q8WWI1</t>
  </si>
  <si>
    <t>LMO7</t>
  </si>
  <si>
    <t>P05141</t>
  </si>
  <si>
    <t>SLC25A5</t>
  </si>
  <si>
    <t>Q16658</t>
  </si>
  <si>
    <t>FSCN1</t>
  </si>
  <si>
    <t>P12268</t>
  </si>
  <si>
    <t>IMPDH2</t>
  </si>
  <si>
    <t>O14980</t>
  </si>
  <si>
    <t>XPO1</t>
  </si>
  <si>
    <t>Q9Y277</t>
  </si>
  <si>
    <t>VDAC3</t>
  </si>
  <si>
    <t>P43487</t>
  </si>
  <si>
    <t>RANBP1</t>
  </si>
  <si>
    <t>P62136</t>
  </si>
  <si>
    <t>PPP1CA</t>
  </si>
  <si>
    <t>P08238</t>
  </si>
  <si>
    <t>HSP90AB1</t>
  </si>
  <si>
    <t>P06493</t>
  </si>
  <si>
    <t>CDK1</t>
  </si>
  <si>
    <t>P09211</t>
  </si>
  <si>
    <t>GSTP1</t>
  </si>
  <si>
    <t>Q5BKZ1</t>
  </si>
  <si>
    <t>ZNF326</t>
  </si>
  <si>
    <t>O95816</t>
  </si>
  <si>
    <t>BAG2</t>
  </si>
  <si>
    <t>P07900</t>
  </si>
  <si>
    <t>HSP90AA1</t>
  </si>
  <si>
    <t>Q9NZ45</t>
  </si>
  <si>
    <t>CISD1</t>
  </si>
  <si>
    <t>P02511</t>
  </si>
  <si>
    <t>CRYAB</t>
  </si>
  <si>
    <t>P49756</t>
  </si>
  <si>
    <t>RBM25</t>
  </si>
  <si>
    <t>O43175</t>
  </si>
  <si>
    <t>PHGDH</t>
  </si>
  <si>
    <t>Q00325</t>
  </si>
  <si>
    <t>SLC25A3</t>
  </si>
  <si>
    <t>Q9NWH9</t>
  </si>
  <si>
    <t>SLTM</t>
  </si>
  <si>
    <t>Q00610</t>
  </si>
  <si>
    <t>CLTC</t>
  </si>
  <si>
    <t>P68104</t>
  </si>
  <si>
    <t>EEF1A1</t>
  </si>
  <si>
    <t>P31942</t>
  </si>
  <si>
    <t>HNRNPH3</t>
  </si>
  <si>
    <t>P67870</t>
  </si>
  <si>
    <t>CSNK2B</t>
  </si>
  <si>
    <t>Q14974</t>
  </si>
  <si>
    <t>KPNB1</t>
  </si>
  <si>
    <t>Q06830</t>
  </si>
  <si>
    <t>PRDX1</t>
  </si>
  <si>
    <t>Q13200</t>
  </si>
  <si>
    <t>PSMD2</t>
  </si>
  <si>
    <t>P61026</t>
  </si>
  <si>
    <t>RAB10</t>
  </si>
  <si>
    <t>Q15293</t>
  </si>
  <si>
    <t>RCN1</t>
  </si>
  <si>
    <t>P20340</t>
  </si>
  <si>
    <t>RAB6A</t>
  </si>
  <si>
    <t>P78371</t>
  </si>
  <si>
    <t>CCT2</t>
  </si>
  <si>
    <t>P63244</t>
  </si>
  <si>
    <t>RACK1</t>
  </si>
  <si>
    <t>P50402</t>
  </si>
  <si>
    <t>EMD</t>
  </si>
  <si>
    <t>Q13148</t>
  </si>
  <si>
    <t>TARDBP</t>
  </si>
  <si>
    <t>P62191</t>
  </si>
  <si>
    <t>PSMC1</t>
  </si>
  <si>
    <t>P41252</t>
  </si>
  <si>
    <t>IARS1</t>
  </si>
  <si>
    <t>Q99832</t>
  </si>
  <si>
    <t>CCT7</t>
  </si>
  <si>
    <t>P50454</t>
  </si>
  <si>
    <t>SERPINH1</t>
  </si>
  <si>
    <t>Q92598</t>
  </si>
  <si>
    <t>HSPH1</t>
  </si>
  <si>
    <t>P49368</t>
  </si>
  <si>
    <t>CCT3</t>
  </si>
  <si>
    <t>Q9BPW8</t>
  </si>
  <si>
    <t>NIPSNAP1</t>
  </si>
  <si>
    <t>Q15008</t>
  </si>
  <si>
    <t>PSMD6</t>
  </si>
  <si>
    <t>P26599</t>
  </si>
  <si>
    <t>PTBP1</t>
  </si>
  <si>
    <t>P61769</t>
  </si>
  <si>
    <t>B2M</t>
  </si>
  <si>
    <t>P17987</t>
  </si>
  <si>
    <t>TCP1</t>
  </si>
  <si>
    <t>P23526</t>
  </si>
  <si>
    <t>AHCY</t>
  </si>
  <si>
    <t>Q93009</t>
  </si>
  <si>
    <t>USP7</t>
  </si>
  <si>
    <t>P04406</t>
  </si>
  <si>
    <t>GAPDH</t>
  </si>
  <si>
    <t>P20700</t>
  </si>
  <si>
    <t>LMNB1</t>
  </si>
  <si>
    <t>P04792</t>
  </si>
  <si>
    <t>HSPB1</t>
  </si>
  <si>
    <t>P29692</t>
  </si>
  <si>
    <t>EEF1D</t>
  </si>
  <si>
    <t>P55072</t>
  </si>
  <si>
    <t>VCP</t>
  </si>
  <si>
    <t>O75643</t>
  </si>
  <si>
    <t>SNRNP200</t>
  </si>
  <si>
    <t>P60468</t>
  </si>
  <si>
    <t>SEC61B</t>
  </si>
  <si>
    <t>O14579</t>
  </si>
  <si>
    <t>COPE</t>
  </si>
  <si>
    <t>P62937</t>
  </si>
  <si>
    <t>PPIA</t>
  </si>
  <si>
    <t>Q96PK6</t>
  </si>
  <si>
    <t>RBM14</t>
  </si>
  <si>
    <t>P40227</t>
  </si>
  <si>
    <t>CCT6A</t>
  </si>
  <si>
    <t>P22087</t>
  </si>
  <si>
    <t>FBL</t>
  </si>
  <si>
    <t>P31949</t>
  </si>
  <si>
    <t>S100A11</t>
  </si>
  <si>
    <t>P47897</t>
  </si>
  <si>
    <t>QARS1</t>
  </si>
  <si>
    <t>Q9C0J8</t>
  </si>
  <si>
    <t>WDR33</t>
  </si>
  <si>
    <t>O60884</t>
  </si>
  <si>
    <t>DNAJA2</t>
  </si>
  <si>
    <t>P31689</t>
  </si>
  <si>
    <t>DNAJA1</t>
  </si>
  <si>
    <t>P35998</t>
  </si>
  <si>
    <t>PSMC2</t>
  </si>
  <si>
    <t>P28066</t>
  </si>
  <si>
    <t>PSMA5</t>
  </si>
  <si>
    <t>P55010</t>
  </si>
  <si>
    <t>EIF5</t>
  </si>
  <si>
    <t>P14618</t>
  </si>
  <si>
    <t>PKM</t>
  </si>
  <si>
    <t>P50990</t>
  </si>
  <si>
    <t>CCT8</t>
  </si>
  <si>
    <t>Q96DI7</t>
  </si>
  <si>
    <t>SNRNP40</t>
  </si>
  <si>
    <t>P0CG47</t>
  </si>
  <si>
    <t>UBB</t>
  </si>
  <si>
    <t>Q53H12</t>
  </si>
  <si>
    <t>AGK</t>
  </si>
  <si>
    <t>Q9BRQ6</t>
  </si>
  <si>
    <t>CHCHD6</t>
  </si>
  <si>
    <t>O94906</t>
  </si>
  <si>
    <t>PRPF6</t>
  </si>
  <si>
    <t>E9PAV3</t>
  </si>
  <si>
    <t>NACA</t>
  </si>
  <si>
    <t>Q15365</t>
  </si>
  <si>
    <t>PCBP1</t>
  </si>
  <si>
    <t>Q99805</t>
  </si>
  <si>
    <t>TM9SF2</t>
  </si>
  <si>
    <t>P56589</t>
  </si>
  <si>
    <t>PEX3</t>
  </si>
  <si>
    <t>O75934</t>
  </si>
  <si>
    <t>BCAS2</t>
  </si>
  <si>
    <t>Q53H96</t>
  </si>
  <si>
    <t>PYCR3</t>
  </si>
  <si>
    <t>Q13155</t>
  </si>
  <si>
    <t>AIMP2</t>
  </si>
  <si>
    <t>P62195</t>
  </si>
  <si>
    <t>PSMC5</t>
  </si>
  <si>
    <t>P27105</t>
  </si>
  <si>
    <t>STOM</t>
  </si>
  <si>
    <t>O60701</t>
  </si>
  <si>
    <t>UGDH</t>
  </si>
  <si>
    <t>O00483</t>
  </si>
  <si>
    <t>NDUFA4</t>
  </si>
  <si>
    <t>P00846</t>
  </si>
  <si>
    <t>MT-ATP6</t>
  </si>
  <si>
    <t>Q9HD45</t>
  </si>
  <si>
    <t>TM9SF3</t>
  </si>
  <si>
    <t>P15954</t>
  </si>
  <si>
    <t>COX7C</t>
  </si>
  <si>
    <t>Q9BUQ8</t>
  </si>
  <si>
    <t>DDX23</t>
  </si>
  <si>
    <t>P24534</t>
  </si>
  <si>
    <t>EEF1B2</t>
  </si>
  <si>
    <t>Q6P4E1</t>
  </si>
  <si>
    <t>GOLM2</t>
  </si>
  <si>
    <t>Q99808</t>
  </si>
  <si>
    <t>SLC29A1</t>
  </si>
  <si>
    <t>O00161</t>
  </si>
  <si>
    <t>SNAP23</t>
  </si>
  <si>
    <t>Q01813</t>
  </si>
  <si>
    <t>PFKP</t>
  </si>
  <si>
    <t>P32970</t>
  </si>
  <si>
    <t>CD70</t>
  </si>
  <si>
    <t>Q9UN86</t>
  </si>
  <si>
    <t>G3BP2</t>
  </si>
  <si>
    <t>P61619</t>
  </si>
  <si>
    <t>SEC61A1</t>
  </si>
  <si>
    <t>P11142</t>
  </si>
  <si>
    <t>HSPA8</t>
  </si>
  <si>
    <t>P43355</t>
  </si>
  <si>
    <t>MAGEA1</t>
  </si>
  <si>
    <t>P26572</t>
  </si>
  <si>
    <t>MGAT1</t>
  </si>
  <si>
    <t>Q71U36</t>
  </si>
  <si>
    <t>TUBA1A</t>
  </si>
  <si>
    <t>Q15629</t>
  </si>
  <si>
    <t>TRAM1</t>
  </si>
  <si>
    <t>P55884</t>
  </si>
  <si>
    <t>EIF3B</t>
  </si>
  <si>
    <t>Q9NUM3</t>
  </si>
  <si>
    <t>SLC39A9</t>
  </si>
  <si>
    <t>P17844</t>
  </si>
  <si>
    <t>DDX5</t>
  </si>
  <si>
    <t>Q15233</t>
  </si>
  <si>
    <t>NONO</t>
  </si>
  <si>
    <t>P55769</t>
  </si>
  <si>
    <t>SNU13</t>
  </si>
  <si>
    <t>P47813</t>
  </si>
  <si>
    <t>EIF1AX</t>
  </si>
  <si>
    <t>O94826</t>
  </si>
  <si>
    <t>TOMM70</t>
  </si>
  <si>
    <t>P05388</t>
  </si>
  <si>
    <t>RPLP0</t>
  </si>
  <si>
    <t>P17066</t>
  </si>
  <si>
    <t>HSPA6</t>
  </si>
  <si>
    <t>Q9NVI7</t>
  </si>
  <si>
    <t>ATAD3A</t>
  </si>
  <si>
    <t>Q96EC8</t>
  </si>
  <si>
    <t>YIPF6</t>
  </si>
  <si>
    <t>Q5T9A4</t>
  </si>
  <si>
    <t>ATAD3B</t>
  </si>
  <si>
    <t>Q8TAD4</t>
  </si>
  <si>
    <t>SLC30A5</t>
  </si>
  <si>
    <t>Q15393</t>
  </si>
  <si>
    <t>SF3B3</t>
  </si>
  <si>
    <t>Q9UNK0</t>
  </si>
  <si>
    <t>STX8</t>
  </si>
  <si>
    <t>P48643</t>
  </si>
  <si>
    <t>CCT5</t>
  </si>
  <si>
    <t>P68366</t>
  </si>
  <si>
    <t>TUBA4A</t>
  </si>
  <si>
    <t>O15372</t>
  </si>
  <si>
    <t>EIF3H</t>
  </si>
  <si>
    <t>Q9NX14</t>
  </si>
  <si>
    <t>NDUFB11</t>
  </si>
  <si>
    <t>P17980</t>
  </si>
  <si>
    <t>PSMC3</t>
  </si>
  <si>
    <t>Q9Y2R0</t>
  </si>
  <si>
    <t>COA3</t>
  </si>
  <si>
    <t>Q9UBQ5</t>
  </si>
  <si>
    <t>EIF3K</t>
  </si>
  <si>
    <t>P56556</t>
  </si>
  <si>
    <t>NDUFA6</t>
  </si>
  <si>
    <t>P62304</t>
  </si>
  <si>
    <t>SNRPE</t>
  </si>
  <si>
    <t>Q8TEW0</t>
  </si>
  <si>
    <t>PARD3</t>
  </si>
  <si>
    <t>O75431</t>
  </si>
  <si>
    <t>MTX2</t>
  </si>
  <si>
    <t>Q92804</t>
  </si>
  <si>
    <t>TAF15</t>
  </si>
  <si>
    <t>Q99590</t>
  </si>
  <si>
    <t>SCAF11</t>
  </si>
  <si>
    <t>Q13283</t>
  </si>
  <si>
    <t>G3BP1</t>
  </si>
  <si>
    <t>Q13547</t>
  </si>
  <si>
    <t>HDAC1</t>
  </si>
  <si>
    <t>Q8N7H5</t>
  </si>
  <si>
    <t>PAF1</t>
  </si>
  <si>
    <t>P46977</t>
  </si>
  <si>
    <t>STT3A</t>
  </si>
  <si>
    <t>O00566</t>
  </si>
  <si>
    <t>MPHOSPH10</t>
  </si>
  <si>
    <t>P52272</t>
  </si>
  <si>
    <t>HNRNPM</t>
  </si>
  <si>
    <t>P57088</t>
  </si>
  <si>
    <t>TMEM33</t>
  </si>
  <si>
    <t>P11021</t>
  </si>
  <si>
    <t>HSPA5</t>
  </si>
  <si>
    <t>P62140</t>
  </si>
  <si>
    <t>PPP1CB</t>
  </si>
  <si>
    <t>P0DPH8</t>
  </si>
  <si>
    <t>TUBA3D</t>
  </si>
  <si>
    <t>O95298</t>
  </si>
  <si>
    <t>NDUFC2</t>
  </si>
  <si>
    <t>Q9BW60</t>
  </si>
  <si>
    <t>ELOVL1</t>
  </si>
  <si>
    <t>O00303</t>
  </si>
  <si>
    <t>EIF3F</t>
  </si>
  <si>
    <t>Q8NBQ5</t>
  </si>
  <si>
    <t>HSD17B11</t>
  </si>
  <si>
    <t>Q9Y4W6</t>
  </si>
  <si>
    <t>AFG3L2</t>
  </si>
  <si>
    <t>Q9UHX1</t>
  </si>
  <si>
    <t>PUF60</t>
  </si>
  <si>
    <t>simne|SNE_A21850</t>
  </si>
  <si>
    <t>SNE_A21850</t>
  </si>
  <si>
    <t>simne|SNE_A04900</t>
  </si>
  <si>
    <t>SNE_A04900</t>
  </si>
  <si>
    <t>simne|SNE_A20110</t>
  </si>
  <si>
    <t>SNE_A20110</t>
  </si>
  <si>
    <t>simne|SNE_A02810</t>
  </si>
  <si>
    <t>SNE_A02810</t>
  </si>
  <si>
    <t>simne|SNE_A23170</t>
  </si>
  <si>
    <t>SNE_A23170</t>
  </si>
  <si>
    <t>simne|SNE_A07360</t>
  </si>
  <si>
    <t>SNE_A07360</t>
  </si>
  <si>
    <t>simne|SNE_A10070</t>
  </si>
  <si>
    <t>SNE_A10070</t>
  </si>
  <si>
    <t>simne|SNE_A02800</t>
  </si>
  <si>
    <t>SNE_A02800</t>
  </si>
  <si>
    <t>simne|SNE_A02780</t>
  </si>
  <si>
    <t>SNE_A02780</t>
  </si>
  <si>
    <t>simne|SNE_A05060</t>
  </si>
  <si>
    <t>SNE_A05060</t>
  </si>
  <si>
    <t>simne|SNE_A12920</t>
  </si>
  <si>
    <t>SNE_A12920</t>
  </si>
  <si>
    <t>simne|SNE_A15540</t>
  </si>
  <si>
    <t>SNE_A15540</t>
  </si>
  <si>
    <t>simne|SNE_A13120</t>
  </si>
  <si>
    <t>SNE_A13120</t>
  </si>
  <si>
    <t>simne|SNE_A01230</t>
  </si>
  <si>
    <t>SNE_A01230</t>
  </si>
  <si>
    <t>simne|SNE_A08170</t>
  </si>
  <si>
    <t>SNE_A08170</t>
  </si>
  <si>
    <t>simne|SNE_A02510</t>
  </si>
  <si>
    <t>SNE_A02510</t>
  </si>
  <si>
    <t>simne|SNE_A05500</t>
  </si>
  <si>
    <t>SNE_A05500</t>
  </si>
  <si>
    <t>simne|SNE_A22650</t>
  </si>
  <si>
    <t>SNE_A22650</t>
  </si>
  <si>
    <t>simne|SNE_A02930</t>
  </si>
  <si>
    <t>SNE_A02930</t>
  </si>
  <si>
    <t>simne|SNE_A22750</t>
  </si>
  <si>
    <t>SNE_A22750</t>
  </si>
  <si>
    <t>simne|SNE_A14330</t>
  </si>
  <si>
    <t>SNE_A14330</t>
  </si>
  <si>
    <t>simne|SNE_A14920</t>
  </si>
  <si>
    <t>SNE_A14920</t>
  </si>
  <si>
    <t>simne|SNE_A01470</t>
  </si>
  <si>
    <t>SNE_A01470</t>
  </si>
  <si>
    <t>simne|SNE_A10550</t>
  </si>
  <si>
    <t>SNE_A10550</t>
  </si>
  <si>
    <t>simne|SNE_A17250</t>
  </si>
  <si>
    <t>SNE_A17250</t>
  </si>
  <si>
    <t>simne|SNE_A18120</t>
  </si>
  <si>
    <t>SNE_A18120</t>
  </si>
  <si>
    <t>simne|SNE_A23280</t>
  </si>
  <si>
    <t>SNE_A23280</t>
  </si>
  <si>
    <t>simne|SNE_A17650</t>
  </si>
  <si>
    <t>SNE_A17650</t>
  </si>
  <si>
    <t>simne|SNE_A04490</t>
  </si>
  <si>
    <t>SNE_A04490</t>
  </si>
  <si>
    <t>simne|SNE_A22770</t>
  </si>
  <si>
    <t>SNE_A22770</t>
  </si>
  <si>
    <t>simne|SNE_A14890</t>
  </si>
  <si>
    <t>SNE_A14890</t>
  </si>
  <si>
    <t>simne|SNE_A19170</t>
  </si>
  <si>
    <t>SNE_A19170</t>
  </si>
  <si>
    <t>simne|SNE_A04800</t>
  </si>
  <si>
    <t>SNE_A04800</t>
  </si>
  <si>
    <t>simne|SNE_A22760</t>
  </si>
  <si>
    <t>SNE_A22760</t>
  </si>
  <si>
    <t>simne|SNE_A20820</t>
  </si>
  <si>
    <t>SNE_A20820</t>
  </si>
  <si>
    <t>simne|SNE_A16490</t>
  </si>
  <si>
    <t>SNE_A16490</t>
  </si>
  <si>
    <t>simne|SNE_A15180</t>
  </si>
  <si>
    <t>SNE_A15180</t>
  </si>
  <si>
    <t>simne|SNE_A08760</t>
  </si>
  <si>
    <t>SNE_A08760</t>
  </si>
  <si>
    <t>simne|SNE_A15950</t>
  </si>
  <si>
    <t>SNE_A15950</t>
  </si>
  <si>
    <t>simne|SNE_A03870</t>
  </si>
  <si>
    <t>SNE_A03870</t>
  </si>
  <si>
    <t>simne|SNE_A22230</t>
  </si>
  <si>
    <t>SNE_A22230</t>
  </si>
  <si>
    <t>simne|SNE_A14910</t>
  </si>
  <si>
    <t>SNE_A14910</t>
  </si>
  <si>
    <t>simne|SNE_A04500</t>
  </si>
  <si>
    <t>SNE_A04500</t>
  </si>
  <si>
    <t>simne|SNE_A14830</t>
  </si>
  <si>
    <t>SNE_A14830</t>
  </si>
  <si>
    <t>simne|SNE_A05090</t>
  </si>
  <si>
    <t>SNE_A05090</t>
  </si>
  <si>
    <t>simne|SNE_A14940</t>
  </si>
  <si>
    <t>SNE_A14940</t>
  </si>
  <si>
    <t>simne|SNE_A19280</t>
  </si>
  <si>
    <t>SNE_A19280</t>
  </si>
  <si>
    <t>simne|SNE_A01240</t>
  </si>
  <si>
    <t>SNE_A01240</t>
  </si>
  <si>
    <t>simne|SNE_A21100</t>
  </si>
  <si>
    <t>SNE_A21100</t>
  </si>
  <si>
    <t>simne|SNE_A17010</t>
  </si>
  <si>
    <t>SNE_A17010</t>
  </si>
  <si>
    <t>simne|SNE_A07230</t>
  </si>
  <si>
    <t>SNE_A07230</t>
  </si>
  <si>
    <t>simne|SNE_A12590</t>
  </si>
  <si>
    <t>SNE_A12590</t>
  </si>
  <si>
    <t>simne|SNE_A05170</t>
  </si>
  <si>
    <t>SNE_A05170</t>
  </si>
  <si>
    <t>simne|SNE_A01280</t>
  </si>
  <si>
    <t>SNE_A01280</t>
  </si>
  <si>
    <t>simne|SNE_A14860</t>
  </si>
  <si>
    <t>SNE_A14860</t>
  </si>
  <si>
    <t>simne|SNE_A19940</t>
  </si>
  <si>
    <t>SNE_A19940</t>
  </si>
  <si>
    <t>simne|SNE_A08020</t>
  </si>
  <si>
    <t>SNE_A08020</t>
  </si>
  <si>
    <t>simne|SNE_A05570</t>
  </si>
  <si>
    <t>SNE_A05570</t>
  </si>
  <si>
    <t>simne|SNE_A10490</t>
  </si>
  <si>
    <t>SNE_A10490</t>
  </si>
  <si>
    <t>simne|SNE_A02270</t>
  </si>
  <si>
    <t>SNE_A02270</t>
  </si>
  <si>
    <t>simne|SNE_A00990</t>
  </si>
  <si>
    <t>SNE_A00990</t>
  </si>
  <si>
    <t>simne|SNE_A08410</t>
  </si>
  <si>
    <t>SNE_A08410</t>
  </si>
  <si>
    <t>simne|SNE_A11840</t>
  </si>
  <si>
    <t>SNE_A11840</t>
  </si>
  <si>
    <t>simne|SNE_A19570</t>
  </si>
  <si>
    <t>SNE_A19570</t>
  </si>
  <si>
    <t>simne|SNE_A01520</t>
  </si>
  <si>
    <t>SNE_A01520</t>
  </si>
  <si>
    <t>simne|SNE_A10910</t>
  </si>
  <si>
    <t>SNE_A10910</t>
  </si>
  <si>
    <t>simne|SNE_A01780</t>
  </si>
  <si>
    <t>SNE_A01780</t>
  </si>
  <si>
    <t>simne|SNE_A02380</t>
  </si>
  <si>
    <t>SNE_A02380</t>
  </si>
  <si>
    <t>simne|SNE_A00390</t>
  </si>
  <si>
    <t>SNE_A00390</t>
  </si>
  <si>
    <t>simne|SNE_A19990</t>
  </si>
  <si>
    <t>SNE_A19990</t>
  </si>
  <si>
    <t>simne|SNE_A14930</t>
  </si>
  <si>
    <t>SNE_A14930</t>
  </si>
  <si>
    <t>simne|SNE_A12030</t>
  </si>
  <si>
    <t>SNE_A12030</t>
  </si>
  <si>
    <t>simne|SNE_A10950</t>
  </si>
  <si>
    <t>SNE_A10950</t>
  </si>
  <si>
    <t>simne|SNE_A13160</t>
  </si>
  <si>
    <t>SNE_A13160</t>
  </si>
  <si>
    <t>simne|SNE_A08800</t>
  </si>
  <si>
    <t>SNE_A08800</t>
  </si>
  <si>
    <t>simne|SNE_A17780</t>
  </si>
  <si>
    <t>SNE_A17780</t>
  </si>
  <si>
    <t>simne|SNE_A17950</t>
  </si>
  <si>
    <t>SNE_A17950</t>
  </si>
  <si>
    <t>simne|SNE_A05010</t>
  </si>
  <si>
    <t>SNE_A05010</t>
  </si>
  <si>
    <t>simne|SNE_A02550</t>
  </si>
  <si>
    <t>SNE_A02550</t>
  </si>
  <si>
    <t>simne|SNE_A11830</t>
  </si>
  <si>
    <t>SNE_A11830</t>
  </si>
  <si>
    <t>simne|SNE_A03000</t>
  </si>
  <si>
    <t>SNE_A03000</t>
  </si>
  <si>
    <t>simne|SNE_A23420</t>
  </si>
  <si>
    <t>SNE_A23420</t>
  </si>
  <si>
    <t>simne|SNE_A08780</t>
  </si>
  <si>
    <t>SNE_A08780</t>
  </si>
  <si>
    <t>simne|SNE_A17960</t>
  </si>
  <si>
    <t>SNE_A17960</t>
  </si>
  <si>
    <t>simne|SNE_A08600</t>
  </si>
  <si>
    <t>SNE_A08600</t>
  </si>
  <si>
    <t>simne|SNE_A20140</t>
  </si>
  <si>
    <t>SNE_A20140</t>
  </si>
  <si>
    <t>simne|SNE_A08770</t>
  </si>
  <si>
    <t>SNE_A08770</t>
  </si>
  <si>
    <t>simne|SNE_A23410</t>
  </si>
  <si>
    <t>SNE_A23410</t>
  </si>
  <si>
    <t>simne|SNE_A21140</t>
  </si>
  <si>
    <t>SNE_A21140</t>
  </si>
  <si>
    <t>simne|SNE_A23290</t>
  </si>
  <si>
    <t>SNE_A23290</t>
  </si>
  <si>
    <t>simne|SNE_A07040</t>
  </si>
  <si>
    <t>SNE_A07040</t>
  </si>
  <si>
    <t>simne|SNE_A14760</t>
  </si>
  <si>
    <t>SNE_A14760</t>
  </si>
  <si>
    <t>simne|SNE_A06750</t>
  </si>
  <si>
    <t>SNE_A06750</t>
  </si>
  <si>
    <t>simne|SNE_A09730</t>
  </si>
  <si>
    <t>SNE_A09730</t>
  </si>
  <si>
    <t>simne|SNE_A06540</t>
  </si>
  <si>
    <t>SNE_A06540</t>
  </si>
  <si>
    <t>simne|SNE_A01450</t>
  </si>
  <si>
    <t>SNE_A01450</t>
  </si>
  <si>
    <t>simne|SNE_A11820</t>
  </si>
  <si>
    <t>SNE_A11820</t>
  </si>
  <si>
    <t>simne|SNE_A18100</t>
  </si>
  <si>
    <t>SNE_A18100</t>
  </si>
  <si>
    <t>simne|SNE_A08590</t>
  </si>
  <si>
    <t>SNE_A08590</t>
  </si>
  <si>
    <t>simne|SNE_A00850</t>
  </si>
  <si>
    <t>SNE_A00850</t>
  </si>
  <si>
    <t>simne|SNE_A10670</t>
  </si>
  <si>
    <t>SNE_A10670</t>
  </si>
  <si>
    <t>simne|SNE_A05330</t>
  </si>
  <si>
    <t>SNE_A05330</t>
  </si>
  <si>
    <t>simne|SNE_A12120</t>
  </si>
  <si>
    <t>SNE_A12120</t>
  </si>
  <si>
    <t>simne|SNE_A22110</t>
  </si>
  <si>
    <t>SNE_A22110</t>
  </si>
  <si>
    <t>simne|SNE_A16650</t>
  </si>
  <si>
    <t>SNE_A16650</t>
  </si>
  <si>
    <t>simne|SNE_A07340</t>
  </si>
  <si>
    <t>SNE_A073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6" xfId="0" applyFill="1" applyBorder="1"/>
    <xf numFmtId="0" fontId="0" fillId="2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318C9-2209-4C12-91B4-3A25546778A0}">
  <dimension ref="A1:I422"/>
  <sheetViews>
    <sheetView workbookViewId="0">
      <selection activeCell="O15" sqref="O15"/>
    </sheetView>
  </sheetViews>
  <sheetFormatPr defaultColWidth="8.7109375" defaultRowHeight="15" x14ac:dyDescent="0.25"/>
  <cols>
    <col min="1" max="1" width="9.140625" bestFit="1" customWidth="1"/>
    <col min="2" max="2" width="11.42578125" bestFit="1" customWidth="1"/>
    <col min="3" max="4" width="9.7109375" customWidth="1"/>
    <col min="6" max="6" width="18.7109375" customWidth="1"/>
    <col min="7" max="7" width="13.140625" customWidth="1"/>
  </cols>
  <sheetData>
    <row r="1" spans="1:9" ht="30" x14ac:dyDescent="0.25">
      <c r="A1" s="1" t="s">
        <v>0</v>
      </c>
      <c r="B1" s="2" t="s">
        <v>1</v>
      </c>
      <c r="C1" s="3" t="s">
        <v>2</v>
      </c>
      <c r="D1" s="4" t="s">
        <v>3</v>
      </c>
      <c r="E1" s="13"/>
      <c r="F1" s="1" t="s">
        <v>0</v>
      </c>
      <c r="G1" s="2" t="s">
        <v>1</v>
      </c>
      <c r="H1" s="3" t="s">
        <v>2</v>
      </c>
      <c r="I1" s="4" t="s">
        <v>3</v>
      </c>
    </row>
    <row r="2" spans="1:9" x14ac:dyDescent="0.25">
      <c r="A2" s="7" t="s">
        <v>6</v>
      </c>
      <c r="B2" s="8" t="s">
        <v>7</v>
      </c>
      <c r="C2" s="5">
        <v>9.2144162687110338</v>
      </c>
      <c r="D2" s="6">
        <v>6.5123298097938891</v>
      </c>
      <c r="E2" s="14"/>
      <c r="F2" s="7" t="s">
        <v>696</v>
      </c>
      <c r="G2" s="8" t="s">
        <v>697</v>
      </c>
      <c r="H2" s="5">
        <v>9.3741700760684985</v>
      </c>
      <c r="I2" s="6">
        <v>6.3517023992909198</v>
      </c>
    </row>
    <row r="3" spans="1:9" x14ac:dyDescent="0.25">
      <c r="A3" s="7" t="s">
        <v>4</v>
      </c>
      <c r="B3" s="8" t="s">
        <v>5</v>
      </c>
      <c r="C3" s="5">
        <v>9.1794115231740321</v>
      </c>
      <c r="D3" s="6">
        <v>6.2337477503748397</v>
      </c>
      <c r="E3" s="14"/>
      <c r="F3" s="7" t="s">
        <v>698</v>
      </c>
      <c r="G3" s="8" t="s">
        <v>699</v>
      </c>
      <c r="H3" s="5">
        <v>8.2047667506546027</v>
      </c>
      <c r="I3" s="6">
        <v>6.7296953818345004</v>
      </c>
    </row>
    <row r="4" spans="1:9" x14ac:dyDescent="0.25">
      <c r="A4" s="7" t="s">
        <v>78</v>
      </c>
      <c r="B4" s="8" t="s">
        <v>79</v>
      </c>
      <c r="C4" s="5">
        <v>8.2521923401223773</v>
      </c>
      <c r="D4" s="6">
        <v>6.5535378175091452</v>
      </c>
      <c r="E4" s="14"/>
      <c r="F4" s="7" t="s">
        <v>700</v>
      </c>
      <c r="G4" s="8" t="s">
        <v>701</v>
      </c>
      <c r="H4" s="5">
        <v>7.8433557934350864</v>
      </c>
      <c r="I4" s="6">
        <v>4.4793960910642667</v>
      </c>
    </row>
    <row r="5" spans="1:9" x14ac:dyDescent="0.25">
      <c r="A5" s="7" t="s">
        <v>14</v>
      </c>
      <c r="B5" s="8" t="s">
        <v>15</v>
      </c>
      <c r="C5" s="5">
        <v>7.6226375665374606</v>
      </c>
      <c r="D5" s="6">
        <v>5.0998838354970744</v>
      </c>
      <c r="E5" s="14"/>
      <c r="F5" s="7" t="s">
        <v>702</v>
      </c>
      <c r="G5" s="8" t="s">
        <v>703</v>
      </c>
      <c r="H5" s="5">
        <v>7.4345448324495047</v>
      </c>
      <c r="I5" s="6">
        <v>4.3173689593347264</v>
      </c>
    </row>
    <row r="6" spans="1:9" x14ac:dyDescent="0.25">
      <c r="A6" s="7" t="s">
        <v>316</v>
      </c>
      <c r="B6" s="8" t="s">
        <v>317</v>
      </c>
      <c r="C6" s="5">
        <v>7.4791173610909798</v>
      </c>
      <c r="D6" s="6">
        <v>3.1522147456739238</v>
      </c>
      <c r="E6" s="14"/>
      <c r="F6" s="7" t="s">
        <v>704</v>
      </c>
      <c r="G6" s="8" t="s">
        <v>705</v>
      </c>
      <c r="H6" s="5">
        <v>7.268078766444102</v>
      </c>
      <c r="I6" s="6">
        <v>6.4312204581789869</v>
      </c>
    </row>
    <row r="7" spans="1:9" x14ac:dyDescent="0.25">
      <c r="A7" s="7" t="s">
        <v>50</v>
      </c>
      <c r="B7" s="8" t="s">
        <v>51</v>
      </c>
      <c r="C7" s="5">
        <v>7.4417158537541885</v>
      </c>
      <c r="D7" s="6">
        <v>5.5203848596372724</v>
      </c>
      <c r="E7" s="14"/>
      <c r="F7" s="7" t="s">
        <v>706</v>
      </c>
      <c r="G7" s="8" t="s">
        <v>707</v>
      </c>
      <c r="H7" s="5">
        <v>7.1837048474897793</v>
      </c>
      <c r="I7" s="6">
        <v>5.1794431287726894</v>
      </c>
    </row>
    <row r="8" spans="1:9" x14ac:dyDescent="0.25">
      <c r="A8" s="7" t="s">
        <v>94</v>
      </c>
      <c r="B8" s="8" t="s">
        <v>95</v>
      </c>
      <c r="C8" s="5">
        <v>7.1671571826060889</v>
      </c>
      <c r="D8" s="6">
        <v>5.1862560998641314</v>
      </c>
      <c r="E8" s="14"/>
      <c r="F8" s="7" t="s">
        <v>708</v>
      </c>
      <c r="G8" s="8" t="s">
        <v>709</v>
      </c>
      <c r="H8" s="5">
        <v>7.0364373955301094</v>
      </c>
      <c r="I8" s="6">
        <v>4.7406832153206846</v>
      </c>
    </row>
    <row r="9" spans="1:9" x14ac:dyDescent="0.25">
      <c r="A9" s="7" t="s">
        <v>8</v>
      </c>
      <c r="B9" s="8" t="s">
        <v>9</v>
      </c>
      <c r="C9" s="5">
        <v>7.1580340099974977</v>
      </c>
      <c r="D9" s="6">
        <v>5.0059224570022627</v>
      </c>
      <c r="E9" s="14"/>
      <c r="F9" s="7" t="s">
        <v>710</v>
      </c>
      <c r="G9" s="8" t="s">
        <v>711</v>
      </c>
      <c r="H9" s="5">
        <v>6.9133920966810942</v>
      </c>
      <c r="I9" s="6">
        <v>2.6952708106939474</v>
      </c>
    </row>
    <row r="10" spans="1:9" x14ac:dyDescent="0.25">
      <c r="A10" s="7" t="s">
        <v>10</v>
      </c>
      <c r="B10" s="8" t="s">
        <v>11</v>
      </c>
      <c r="C10" s="5">
        <v>6.9996167332248911</v>
      </c>
      <c r="D10" s="6">
        <v>7.3209695006559867</v>
      </c>
      <c r="E10" s="14"/>
      <c r="F10" s="7" t="s">
        <v>712</v>
      </c>
      <c r="G10" s="8" t="s">
        <v>713</v>
      </c>
      <c r="H10" s="5">
        <v>6.9066741751204441</v>
      </c>
      <c r="I10" s="6">
        <v>2.7623305017990814</v>
      </c>
    </row>
    <row r="11" spans="1:9" x14ac:dyDescent="0.25">
      <c r="A11" s="7" t="s">
        <v>66</v>
      </c>
      <c r="B11" s="8" t="s">
        <v>67</v>
      </c>
      <c r="C11" s="5">
        <v>6.7661260882641079</v>
      </c>
      <c r="D11" s="6">
        <v>2.6267470586376254</v>
      </c>
      <c r="E11" s="14"/>
      <c r="F11" s="7" t="s">
        <v>714</v>
      </c>
      <c r="G11" s="8" t="s">
        <v>715</v>
      </c>
      <c r="H11" s="5">
        <v>6.7271308393433715</v>
      </c>
      <c r="I11" s="6">
        <v>7.642987925881128</v>
      </c>
    </row>
    <row r="12" spans="1:9" x14ac:dyDescent="0.25">
      <c r="A12" s="7" t="s">
        <v>12</v>
      </c>
      <c r="B12" s="8" t="s">
        <v>13</v>
      </c>
      <c r="C12" s="5">
        <v>6.7261227713827516</v>
      </c>
      <c r="D12" s="6">
        <v>6.3394014388737894</v>
      </c>
      <c r="E12" s="14"/>
      <c r="F12" s="15" t="s">
        <v>716</v>
      </c>
      <c r="G12" s="16" t="s">
        <v>717</v>
      </c>
      <c r="H12" s="5">
        <v>6.7260454998399473</v>
      </c>
      <c r="I12" s="6">
        <v>2.9019933974075522</v>
      </c>
    </row>
    <row r="13" spans="1:9" x14ac:dyDescent="0.25">
      <c r="A13" s="7" t="s">
        <v>370</v>
      </c>
      <c r="B13" s="8" t="s">
        <v>371</v>
      </c>
      <c r="C13" s="5">
        <v>6.5122268865139601</v>
      </c>
      <c r="D13" s="6">
        <v>5.2904312280481465</v>
      </c>
      <c r="E13" s="14"/>
      <c r="F13" s="7" t="s">
        <v>718</v>
      </c>
      <c r="G13" s="8" t="s">
        <v>719</v>
      </c>
      <c r="H13" s="5">
        <v>6.652974003309958</v>
      </c>
      <c r="I13" s="6">
        <v>5.2240296226971141</v>
      </c>
    </row>
    <row r="14" spans="1:9" x14ac:dyDescent="0.25">
      <c r="A14" s="7" t="s">
        <v>16</v>
      </c>
      <c r="B14" s="8" t="s">
        <v>17</v>
      </c>
      <c r="C14" s="5">
        <v>6.4622486795309255</v>
      </c>
      <c r="D14" s="6">
        <v>5.471483906198765</v>
      </c>
      <c r="E14" s="14"/>
      <c r="F14" s="7" t="s">
        <v>720</v>
      </c>
      <c r="G14" s="8" t="s">
        <v>721</v>
      </c>
      <c r="H14" s="5">
        <v>6.4958550268871704</v>
      </c>
      <c r="I14" s="6">
        <v>6.079403198120402</v>
      </c>
    </row>
    <row r="15" spans="1:9" x14ac:dyDescent="0.25">
      <c r="A15" s="7" t="s">
        <v>18</v>
      </c>
      <c r="B15" s="8" t="s">
        <v>19</v>
      </c>
      <c r="C15" s="5">
        <v>6.457167434714596</v>
      </c>
      <c r="D15" s="6">
        <v>4.0602474672779145</v>
      </c>
      <c r="E15" s="14"/>
      <c r="F15" s="7" t="s">
        <v>722</v>
      </c>
      <c r="G15" s="8" t="s">
        <v>723</v>
      </c>
      <c r="H15" s="5">
        <v>6.3296259399326358</v>
      </c>
      <c r="I15" s="6">
        <v>4.7824372971978919</v>
      </c>
    </row>
    <row r="16" spans="1:9" x14ac:dyDescent="0.25">
      <c r="A16" s="7" t="s">
        <v>372</v>
      </c>
      <c r="B16" s="8" t="s">
        <v>373</v>
      </c>
      <c r="C16" s="5">
        <v>6.3714194650524663</v>
      </c>
      <c r="D16" s="6">
        <v>3.5376601538725692</v>
      </c>
      <c r="E16" s="14"/>
      <c r="F16" s="7" t="s">
        <v>724</v>
      </c>
      <c r="G16" s="8" t="s">
        <v>725</v>
      </c>
      <c r="H16" s="5">
        <v>6.1332758128789076</v>
      </c>
      <c r="I16" s="6">
        <v>4.5638913469642644</v>
      </c>
    </row>
    <row r="17" spans="1:9" x14ac:dyDescent="0.25">
      <c r="A17" s="7" t="s">
        <v>20</v>
      </c>
      <c r="B17" s="8" t="s">
        <v>21</v>
      </c>
      <c r="C17" s="5">
        <v>6.3641521686503504</v>
      </c>
      <c r="D17" s="6">
        <v>5.5964789973653355</v>
      </c>
      <c r="E17" s="14"/>
      <c r="F17" s="7" t="s">
        <v>726</v>
      </c>
      <c r="G17" s="8" t="s">
        <v>727</v>
      </c>
      <c r="H17" s="5">
        <v>6.0193160754004325</v>
      </c>
      <c r="I17" s="6">
        <v>2.5238007336096038</v>
      </c>
    </row>
    <row r="18" spans="1:9" x14ac:dyDescent="0.25">
      <c r="A18" s="7" t="s">
        <v>22</v>
      </c>
      <c r="B18" s="8" t="s">
        <v>23</v>
      </c>
      <c r="C18" s="5">
        <v>6.3212787360022515</v>
      </c>
      <c r="D18" s="6">
        <v>7.5435477832606539</v>
      </c>
      <c r="E18" s="14"/>
      <c r="F18" s="7" t="s">
        <v>728</v>
      </c>
      <c r="G18" s="8" t="s">
        <v>729</v>
      </c>
      <c r="H18" s="5">
        <v>5.9789277763813997</v>
      </c>
      <c r="I18" s="6">
        <v>5.4688574979569697</v>
      </c>
    </row>
    <row r="19" spans="1:9" x14ac:dyDescent="0.25">
      <c r="A19" s="7" t="s">
        <v>24</v>
      </c>
      <c r="B19" s="8" t="s">
        <v>25</v>
      </c>
      <c r="C19" s="5">
        <v>6.2847362059054852</v>
      </c>
      <c r="D19" s="6">
        <v>5.3108782579258644</v>
      </c>
      <c r="E19" s="14"/>
      <c r="F19" s="7" t="s">
        <v>730</v>
      </c>
      <c r="G19" s="8" t="s">
        <v>731</v>
      </c>
      <c r="H19" s="5">
        <v>5.8002269165924778</v>
      </c>
      <c r="I19" s="6">
        <v>6.4083852513312562</v>
      </c>
    </row>
    <row r="20" spans="1:9" x14ac:dyDescent="0.25">
      <c r="A20" s="7" t="s">
        <v>26</v>
      </c>
      <c r="B20" s="8" t="s">
        <v>27</v>
      </c>
      <c r="C20" s="5">
        <v>6.2718364928406825</v>
      </c>
      <c r="D20" s="6">
        <v>4.3142957846588672</v>
      </c>
      <c r="E20" s="14"/>
      <c r="F20" s="7" t="s">
        <v>732</v>
      </c>
      <c r="G20" s="8" t="s">
        <v>733</v>
      </c>
      <c r="H20" s="5">
        <v>5.5253172122544525</v>
      </c>
      <c r="I20" s="6">
        <v>5.3972603037188049</v>
      </c>
    </row>
    <row r="21" spans="1:9" x14ac:dyDescent="0.25">
      <c r="A21" s="7" t="s">
        <v>28</v>
      </c>
      <c r="B21" s="8" t="s">
        <v>29</v>
      </c>
      <c r="C21" s="5">
        <v>6.1460441954528893</v>
      </c>
      <c r="D21" s="6">
        <v>3.2784080922730148</v>
      </c>
      <c r="E21" s="14"/>
      <c r="F21" s="7" t="s">
        <v>734</v>
      </c>
      <c r="G21" s="8" t="s">
        <v>735</v>
      </c>
      <c r="H21" s="5">
        <v>5.2851802487039672</v>
      </c>
      <c r="I21" s="6">
        <v>4.5526675685509845</v>
      </c>
    </row>
    <row r="22" spans="1:9" x14ac:dyDescent="0.25">
      <c r="A22" s="7" t="s">
        <v>30</v>
      </c>
      <c r="B22" s="8" t="s">
        <v>31</v>
      </c>
      <c r="C22" s="5">
        <v>6.0650121504369512</v>
      </c>
      <c r="D22" s="6">
        <v>5.1765606662142085</v>
      </c>
      <c r="E22" s="14"/>
      <c r="F22" s="7" t="s">
        <v>736</v>
      </c>
      <c r="G22" s="8" t="s">
        <v>737</v>
      </c>
      <c r="H22" s="5">
        <v>5.1403696706515269</v>
      </c>
      <c r="I22" s="6">
        <v>4.8077396042404947</v>
      </c>
    </row>
    <row r="23" spans="1:9" x14ac:dyDescent="0.25">
      <c r="A23" s="7" t="s">
        <v>32</v>
      </c>
      <c r="B23" s="8" t="s">
        <v>33</v>
      </c>
      <c r="C23" s="5">
        <v>6.0388751043650473</v>
      </c>
      <c r="D23" s="6">
        <v>7.2869411841402307</v>
      </c>
      <c r="E23" s="14"/>
      <c r="F23" s="7" t="s">
        <v>738</v>
      </c>
      <c r="G23" s="8" t="s">
        <v>739</v>
      </c>
      <c r="H23" s="5">
        <v>4.8872328029146139</v>
      </c>
      <c r="I23" s="6">
        <v>3.8849971473000178</v>
      </c>
    </row>
    <row r="24" spans="1:9" x14ac:dyDescent="0.25">
      <c r="A24" s="7" t="s">
        <v>34</v>
      </c>
      <c r="B24" s="8" t="s">
        <v>35</v>
      </c>
      <c r="C24" s="5">
        <v>6.0362835279884477</v>
      </c>
      <c r="D24" s="6">
        <v>4.3739324347160222</v>
      </c>
      <c r="E24" s="14"/>
      <c r="F24" s="7" t="s">
        <v>740</v>
      </c>
      <c r="G24" s="8" t="s">
        <v>741</v>
      </c>
      <c r="H24" s="5">
        <v>4.8373377882733202</v>
      </c>
      <c r="I24" s="6">
        <v>6.636029457609367</v>
      </c>
    </row>
    <row r="25" spans="1:9" x14ac:dyDescent="0.25">
      <c r="A25" s="7" t="s">
        <v>258</v>
      </c>
      <c r="B25" s="8" t="s">
        <v>259</v>
      </c>
      <c r="C25" s="5">
        <v>5.9386151367184663</v>
      </c>
      <c r="D25" s="6">
        <v>6.4978883334157889</v>
      </c>
      <c r="E25" s="14"/>
      <c r="F25" s="7" t="s">
        <v>742</v>
      </c>
      <c r="G25" s="8" t="s">
        <v>743</v>
      </c>
      <c r="H25" s="5">
        <v>4.7158933705476036</v>
      </c>
      <c r="I25" s="6">
        <v>3.9994503981950875</v>
      </c>
    </row>
    <row r="26" spans="1:9" x14ac:dyDescent="0.25">
      <c r="A26" s="7" t="s">
        <v>36</v>
      </c>
      <c r="B26" s="8" t="s">
        <v>37</v>
      </c>
      <c r="C26" s="5">
        <v>5.8559896973084804</v>
      </c>
      <c r="D26" s="6">
        <v>4.6853758566732502</v>
      </c>
      <c r="E26" s="14"/>
      <c r="F26" s="7" t="s">
        <v>744</v>
      </c>
      <c r="G26" s="8" t="s">
        <v>745</v>
      </c>
      <c r="H26" s="5">
        <v>4.7048719644563555</v>
      </c>
      <c r="I26" s="6">
        <v>4.5983753115021306</v>
      </c>
    </row>
    <row r="27" spans="1:9" x14ac:dyDescent="0.25">
      <c r="A27" s="7" t="s">
        <v>38</v>
      </c>
      <c r="B27" s="8" t="s">
        <v>39</v>
      </c>
      <c r="C27" s="5">
        <v>5.74609774369</v>
      </c>
      <c r="D27" s="6">
        <v>4.7713553545781942</v>
      </c>
      <c r="E27" s="14"/>
      <c r="F27" s="7" t="s">
        <v>746</v>
      </c>
      <c r="G27" s="8" t="s">
        <v>747</v>
      </c>
      <c r="H27" s="5">
        <v>4.6981073264048865</v>
      </c>
      <c r="I27" s="6">
        <v>3.6050634463796487</v>
      </c>
    </row>
    <row r="28" spans="1:9" x14ac:dyDescent="0.25">
      <c r="A28" s="7" t="s">
        <v>40</v>
      </c>
      <c r="B28" s="8" t="s">
        <v>41</v>
      </c>
      <c r="C28" s="5">
        <v>5.6865565530872217</v>
      </c>
      <c r="D28" s="6">
        <v>4.8854383982522123</v>
      </c>
      <c r="E28" s="14"/>
      <c r="F28" s="7" t="s">
        <v>748</v>
      </c>
      <c r="G28" s="8" t="s">
        <v>749</v>
      </c>
      <c r="H28" s="5">
        <v>4.6496154590634111</v>
      </c>
      <c r="I28" s="6">
        <v>5.0721556278565485</v>
      </c>
    </row>
    <row r="29" spans="1:9" x14ac:dyDescent="0.25">
      <c r="A29" s="7" t="s">
        <v>186</v>
      </c>
      <c r="B29" s="8" t="s">
        <v>187</v>
      </c>
      <c r="C29" s="5">
        <v>5.5338124968276654</v>
      </c>
      <c r="D29" s="6">
        <v>4.8043695921064158</v>
      </c>
      <c r="E29" s="14"/>
      <c r="F29" s="7" t="s">
        <v>750</v>
      </c>
      <c r="G29" s="8" t="s">
        <v>751</v>
      </c>
      <c r="H29" s="5">
        <v>4.6491555626486507</v>
      </c>
      <c r="I29" s="6">
        <v>3.3858772562313888</v>
      </c>
    </row>
    <row r="30" spans="1:9" x14ac:dyDescent="0.25">
      <c r="A30" s="7" t="s">
        <v>320</v>
      </c>
      <c r="B30" s="8" t="s">
        <v>321</v>
      </c>
      <c r="C30" s="5">
        <v>5.509189099729058</v>
      </c>
      <c r="D30" s="6">
        <v>5.6076632724439976</v>
      </c>
      <c r="E30" s="14"/>
      <c r="F30" s="7" t="s">
        <v>752</v>
      </c>
      <c r="G30" s="8" t="s">
        <v>753</v>
      </c>
      <c r="H30" s="5">
        <v>4.6357543912777635</v>
      </c>
      <c r="I30" s="6">
        <v>6.1669406450073359</v>
      </c>
    </row>
    <row r="31" spans="1:9" x14ac:dyDescent="0.25">
      <c r="A31" s="7" t="s">
        <v>42</v>
      </c>
      <c r="B31" s="8" t="s">
        <v>43</v>
      </c>
      <c r="C31" s="5">
        <v>5.268434393576384</v>
      </c>
      <c r="D31" s="6">
        <v>5.3394772379643483</v>
      </c>
      <c r="E31" s="14"/>
      <c r="F31" s="7" t="s">
        <v>754</v>
      </c>
      <c r="G31" s="8" t="s">
        <v>755</v>
      </c>
      <c r="H31" s="5">
        <v>4.5991987545430026</v>
      </c>
      <c r="I31" s="6">
        <v>5.2716663570597015</v>
      </c>
    </row>
    <row r="32" spans="1:9" x14ac:dyDescent="0.25">
      <c r="A32" s="7" t="s">
        <v>44</v>
      </c>
      <c r="B32" s="8" t="s">
        <v>45</v>
      </c>
      <c r="C32" s="5">
        <v>5.2635602925418432</v>
      </c>
      <c r="D32" s="6">
        <v>4.8849239408228202</v>
      </c>
      <c r="E32" s="14"/>
      <c r="F32" s="7" t="s">
        <v>756</v>
      </c>
      <c r="G32" s="8" t="s">
        <v>757</v>
      </c>
      <c r="H32" s="5">
        <v>4.5095691730680469</v>
      </c>
      <c r="I32" s="6">
        <v>4.1693315103914115</v>
      </c>
    </row>
    <row r="33" spans="1:9" x14ac:dyDescent="0.25">
      <c r="A33" s="7" t="s">
        <v>46</v>
      </c>
      <c r="B33" s="8" t="s">
        <v>47</v>
      </c>
      <c r="C33" s="5">
        <v>5.1788739581697989</v>
      </c>
      <c r="D33" s="6">
        <v>5.0408565260758582</v>
      </c>
      <c r="E33" s="14"/>
      <c r="F33" s="7" t="s">
        <v>758</v>
      </c>
      <c r="G33" s="8" t="s">
        <v>759</v>
      </c>
      <c r="H33" s="5">
        <v>4.4843959625026644</v>
      </c>
      <c r="I33" s="6">
        <v>4.1532418554182051</v>
      </c>
    </row>
    <row r="34" spans="1:9" x14ac:dyDescent="0.25">
      <c r="A34" s="7" t="s">
        <v>252</v>
      </c>
      <c r="B34" s="8" t="s">
        <v>253</v>
      </c>
      <c r="C34" s="5">
        <v>5.1711579497677009</v>
      </c>
      <c r="D34" s="6">
        <v>3.6671771398901791</v>
      </c>
      <c r="E34" s="14"/>
      <c r="F34" s="7" t="s">
        <v>760</v>
      </c>
      <c r="G34" s="8" t="s">
        <v>761</v>
      </c>
      <c r="H34" s="5">
        <v>4.4507493755374963</v>
      </c>
      <c r="I34" s="6">
        <v>5.139245338166555</v>
      </c>
    </row>
    <row r="35" spans="1:9" x14ac:dyDescent="0.25">
      <c r="A35" s="7" t="s">
        <v>48</v>
      </c>
      <c r="B35" s="8" t="s">
        <v>49</v>
      </c>
      <c r="C35" s="5">
        <v>5.1433934186931864</v>
      </c>
      <c r="D35" s="6">
        <v>6.1008066028760064</v>
      </c>
      <c r="E35" s="14"/>
      <c r="F35" s="7" t="s">
        <v>762</v>
      </c>
      <c r="G35" s="8" t="s">
        <v>763</v>
      </c>
      <c r="H35" s="5">
        <v>4.4382928515791473</v>
      </c>
      <c r="I35" s="6">
        <v>4.8966637684359799</v>
      </c>
    </row>
    <row r="36" spans="1:9" x14ac:dyDescent="0.25">
      <c r="A36" s="7" t="s">
        <v>374</v>
      </c>
      <c r="B36" s="8" t="s">
        <v>375</v>
      </c>
      <c r="C36" s="5">
        <v>5.0391383939069572</v>
      </c>
      <c r="D36" s="6">
        <v>4.350156163174046</v>
      </c>
      <c r="E36" s="14"/>
      <c r="F36" s="7" t="s">
        <v>764</v>
      </c>
      <c r="G36" s="8" t="s">
        <v>765</v>
      </c>
      <c r="H36" s="5">
        <v>4.3761931259632956</v>
      </c>
      <c r="I36" s="6">
        <v>4.8415828840928103</v>
      </c>
    </row>
    <row r="37" spans="1:9" x14ac:dyDescent="0.25">
      <c r="A37" s="7" t="s">
        <v>52</v>
      </c>
      <c r="B37" s="8" t="s">
        <v>53</v>
      </c>
      <c r="C37" s="5">
        <v>5.0248515483409379</v>
      </c>
      <c r="D37" s="6">
        <v>5.0867099166700225</v>
      </c>
      <c r="E37" s="14"/>
      <c r="F37" s="7" t="s">
        <v>766</v>
      </c>
      <c r="G37" s="8" t="s">
        <v>767</v>
      </c>
      <c r="H37" s="5">
        <v>4.3580023366802338</v>
      </c>
      <c r="I37" s="6">
        <v>6.7031198073193252</v>
      </c>
    </row>
    <row r="38" spans="1:9" x14ac:dyDescent="0.25">
      <c r="A38" s="7" t="s">
        <v>102</v>
      </c>
      <c r="B38" s="8" t="s">
        <v>103</v>
      </c>
      <c r="C38" s="5">
        <v>4.965414907449321</v>
      </c>
      <c r="D38" s="6">
        <v>5.3382219972656211</v>
      </c>
      <c r="E38" s="14"/>
      <c r="F38" s="7" t="s">
        <v>768</v>
      </c>
      <c r="G38" s="8" t="s">
        <v>769</v>
      </c>
      <c r="H38" s="5">
        <v>4.3567495022691309</v>
      </c>
      <c r="I38" s="6">
        <v>4.4166719168648045</v>
      </c>
    </row>
    <row r="39" spans="1:9" x14ac:dyDescent="0.25">
      <c r="A39" s="7" t="s">
        <v>54</v>
      </c>
      <c r="B39" s="8" t="s">
        <v>55</v>
      </c>
      <c r="C39" s="5">
        <v>4.9456077031813752</v>
      </c>
      <c r="D39" s="6">
        <v>4.3515266663537995</v>
      </c>
      <c r="E39" s="14"/>
      <c r="F39" s="7" t="s">
        <v>770</v>
      </c>
      <c r="G39" s="8" t="s">
        <v>771</v>
      </c>
      <c r="H39" s="5">
        <v>4.3173619602597944</v>
      </c>
      <c r="I39" s="6">
        <v>3.2442795728990159</v>
      </c>
    </row>
    <row r="40" spans="1:9" x14ac:dyDescent="0.25">
      <c r="A40" s="7" t="s">
        <v>56</v>
      </c>
      <c r="B40" s="8" t="s">
        <v>57</v>
      </c>
      <c r="C40" s="5">
        <v>4.9137032415627511</v>
      </c>
      <c r="D40" s="6">
        <v>6.1636373885085298</v>
      </c>
      <c r="E40" s="14"/>
      <c r="F40" s="7" t="s">
        <v>772</v>
      </c>
      <c r="G40" s="8" t="s">
        <v>773</v>
      </c>
      <c r="H40" s="5">
        <v>4.3006655488673982</v>
      </c>
      <c r="I40" s="6">
        <v>3.8689224431323632</v>
      </c>
    </row>
    <row r="41" spans="1:9" x14ac:dyDescent="0.25">
      <c r="A41" s="7" t="s">
        <v>58</v>
      </c>
      <c r="B41" s="8" t="s">
        <v>59</v>
      </c>
      <c r="C41" s="5">
        <v>4.8658198608815475</v>
      </c>
      <c r="D41" s="6">
        <v>3.7321706426489079</v>
      </c>
      <c r="E41" s="14"/>
      <c r="F41" s="7" t="s">
        <v>774</v>
      </c>
      <c r="G41" s="8" t="s">
        <v>775</v>
      </c>
      <c r="H41" s="5">
        <v>4.2659319123661454</v>
      </c>
      <c r="I41" s="6">
        <v>5.0530337984946785</v>
      </c>
    </row>
    <row r="42" spans="1:9" x14ac:dyDescent="0.25">
      <c r="A42" s="7" t="s">
        <v>60</v>
      </c>
      <c r="B42" s="8" t="s">
        <v>61</v>
      </c>
      <c r="C42" s="5">
        <v>4.8584783904232705</v>
      </c>
      <c r="D42" s="6">
        <v>6.519403532492249</v>
      </c>
      <c r="E42" s="14"/>
      <c r="F42" s="7" t="s">
        <v>776</v>
      </c>
      <c r="G42" s="8" t="s">
        <v>777</v>
      </c>
      <c r="H42" s="5">
        <v>4.2194318608902925</v>
      </c>
      <c r="I42" s="6">
        <v>4.2321467125564975</v>
      </c>
    </row>
    <row r="43" spans="1:9" x14ac:dyDescent="0.25">
      <c r="A43" s="7" t="s">
        <v>62</v>
      </c>
      <c r="B43" s="8" t="s">
        <v>63</v>
      </c>
      <c r="C43" s="5">
        <v>4.852498298789893</v>
      </c>
      <c r="D43" s="6">
        <v>3.5007240975540466</v>
      </c>
      <c r="E43" s="14"/>
      <c r="F43" s="7" t="s">
        <v>778</v>
      </c>
      <c r="G43" s="8" t="s">
        <v>779</v>
      </c>
      <c r="H43" s="5">
        <v>4.1982741180087908</v>
      </c>
      <c r="I43" s="6">
        <v>5.2808034886391502</v>
      </c>
    </row>
    <row r="44" spans="1:9" x14ac:dyDescent="0.25">
      <c r="A44" s="7" t="s">
        <v>376</v>
      </c>
      <c r="B44" s="8" t="s">
        <v>377</v>
      </c>
      <c r="C44" s="5">
        <v>4.8340010716015831</v>
      </c>
      <c r="D44" s="6">
        <v>3.8438020280869858</v>
      </c>
      <c r="E44" s="14"/>
      <c r="F44" s="7" t="s">
        <v>780</v>
      </c>
      <c r="G44" s="8" t="s">
        <v>781</v>
      </c>
      <c r="H44" s="5">
        <v>4.1807684812529846</v>
      </c>
      <c r="I44" s="6">
        <v>3.8817313312818218</v>
      </c>
    </row>
    <row r="45" spans="1:9" x14ac:dyDescent="0.25">
      <c r="A45" s="7" t="s">
        <v>64</v>
      </c>
      <c r="B45" s="8" t="s">
        <v>65</v>
      </c>
      <c r="C45" s="5">
        <v>4.8194638212833656</v>
      </c>
      <c r="D45" s="6">
        <v>3.5490704795283485</v>
      </c>
      <c r="E45" s="14"/>
      <c r="F45" s="7" t="s">
        <v>782</v>
      </c>
      <c r="G45" s="8" t="s">
        <v>783</v>
      </c>
      <c r="H45" s="5">
        <v>4.1316059458389764</v>
      </c>
      <c r="I45" s="6">
        <v>3.6245594588390406</v>
      </c>
    </row>
    <row r="46" spans="1:9" x14ac:dyDescent="0.25">
      <c r="A46" s="7" t="s">
        <v>68</v>
      </c>
      <c r="B46" s="8" t="s">
        <v>69</v>
      </c>
      <c r="C46" s="5">
        <v>4.7592623804596705</v>
      </c>
      <c r="D46" s="6">
        <v>4.6900250927397105</v>
      </c>
      <c r="E46" s="14"/>
      <c r="F46" s="7" t="s">
        <v>784</v>
      </c>
      <c r="G46" s="8" t="s">
        <v>785</v>
      </c>
      <c r="H46" s="5">
        <v>4.1114040519235964</v>
      </c>
      <c r="I46" s="6">
        <v>2.2113585532649362</v>
      </c>
    </row>
    <row r="47" spans="1:9" x14ac:dyDescent="0.25">
      <c r="A47" s="7" t="s">
        <v>70</v>
      </c>
      <c r="B47" s="8" t="s">
        <v>71</v>
      </c>
      <c r="C47" s="5">
        <v>4.7210444883321614</v>
      </c>
      <c r="D47" s="6">
        <v>3.7234012539692132</v>
      </c>
      <c r="E47" s="14"/>
      <c r="F47" s="7" t="s">
        <v>786</v>
      </c>
      <c r="G47" s="8" t="s">
        <v>787</v>
      </c>
      <c r="H47" s="5">
        <v>4.0906502196555277</v>
      </c>
      <c r="I47" s="6">
        <v>5.1300191955823875</v>
      </c>
    </row>
    <row r="48" spans="1:9" x14ac:dyDescent="0.25">
      <c r="A48" s="7" t="s">
        <v>378</v>
      </c>
      <c r="B48" s="8" t="s">
        <v>379</v>
      </c>
      <c r="C48" s="5">
        <v>4.7132017483915396</v>
      </c>
      <c r="D48" s="6">
        <v>3.2776216274863574</v>
      </c>
      <c r="E48" s="14"/>
      <c r="F48" s="7" t="s">
        <v>788</v>
      </c>
      <c r="G48" s="8" t="s">
        <v>789</v>
      </c>
      <c r="H48" s="5">
        <v>4.0575195891992832</v>
      </c>
      <c r="I48" s="6">
        <v>4.0719612891852757</v>
      </c>
    </row>
    <row r="49" spans="1:9" x14ac:dyDescent="0.25">
      <c r="A49" s="7" t="s">
        <v>224</v>
      </c>
      <c r="B49" s="8" t="s">
        <v>225</v>
      </c>
      <c r="C49" s="5">
        <v>4.6880684306578688</v>
      </c>
      <c r="D49" s="6">
        <v>4.0122116449325285</v>
      </c>
      <c r="E49" s="14"/>
      <c r="F49" s="7" t="s">
        <v>790</v>
      </c>
      <c r="G49" s="8" t="s">
        <v>791</v>
      </c>
      <c r="H49" s="5">
        <v>4.0534589319415204</v>
      </c>
      <c r="I49" s="6">
        <v>3.8959042729162299</v>
      </c>
    </row>
    <row r="50" spans="1:9" x14ac:dyDescent="0.25">
      <c r="A50" s="7" t="s">
        <v>72</v>
      </c>
      <c r="B50" s="8" t="s">
        <v>73</v>
      </c>
      <c r="C50" s="5">
        <v>4.6591253762281655</v>
      </c>
      <c r="D50" s="6">
        <v>5.061911854946711</v>
      </c>
      <c r="E50" s="14"/>
      <c r="F50" s="7" t="s">
        <v>792</v>
      </c>
      <c r="G50" s="8" t="s">
        <v>793</v>
      </c>
      <c r="H50" s="5">
        <v>4.049578495218177</v>
      </c>
      <c r="I50" s="6">
        <v>3.261593616919896</v>
      </c>
    </row>
    <row r="51" spans="1:9" x14ac:dyDescent="0.25">
      <c r="A51" s="7" t="s">
        <v>216</v>
      </c>
      <c r="B51" s="8" t="s">
        <v>217</v>
      </c>
      <c r="C51" s="5">
        <v>4.615651704792298</v>
      </c>
      <c r="D51" s="6">
        <v>3.2789071746730483</v>
      </c>
      <c r="E51" s="14"/>
      <c r="F51" s="7" t="s">
        <v>794</v>
      </c>
      <c r="G51" s="8" t="s">
        <v>795</v>
      </c>
      <c r="H51" s="5">
        <v>3.9032504155497891</v>
      </c>
      <c r="I51" s="6">
        <v>5.1043723413333995</v>
      </c>
    </row>
    <row r="52" spans="1:9" x14ac:dyDescent="0.25">
      <c r="A52" s="7" t="s">
        <v>380</v>
      </c>
      <c r="B52" s="8" t="s">
        <v>381</v>
      </c>
      <c r="C52" s="5">
        <v>4.6149453669368725</v>
      </c>
      <c r="D52" s="6">
        <v>3.6209952915808921</v>
      </c>
      <c r="E52" s="14"/>
      <c r="F52" s="7" t="s">
        <v>796</v>
      </c>
      <c r="G52" s="8" t="s">
        <v>797</v>
      </c>
      <c r="H52" s="5">
        <v>3.8825843622682301</v>
      </c>
      <c r="I52" s="6">
        <v>5.2254487571298931</v>
      </c>
    </row>
    <row r="53" spans="1:9" x14ac:dyDescent="0.25">
      <c r="A53" s="7" t="s">
        <v>74</v>
      </c>
      <c r="B53" s="8" t="s">
        <v>75</v>
      </c>
      <c r="C53" s="5">
        <v>4.5285713188707577</v>
      </c>
      <c r="D53" s="6">
        <v>5.1034249676386629</v>
      </c>
      <c r="E53" s="14"/>
      <c r="F53" s="7" t="s">
        <v>798</v>
      </c>
      <c r="G53" s="8" t="s">
        <v>799</v>
      </c>
      <c r="H53" s="5">
        <v>3.8635420511795795</v>
      </c>
      <c r="I53" s="6">
        <v>3.4959332480992158</v>
      </c>
    </row>
    <row r="54" spans="1:9" x14ac:dyDescent="0.25">
      <c r="A54" s="7" t="s">
        <v>382</v>
      </c>
      <c r="B54" s="8" t="s">
        <v>383</v>
      </c>
      <c r="C54" s="5">
        <v>4.5186610231095585</v>
      </c>
      <c r="D54" s="6">
        <v>3.9986575222246343</v>
      </c>
      <c r="E54" s="14"/>
      <c r="F54" s="7" t="s">
        <v>800</v>
      </c>
      <c r="G54" s="8" t="s">
        <v>801</v>
      </c>
      <c r="H54" s="5">
        <v>3.8129088985617554</v>
      </c>
      <c r="I54" s="6">
        <v>4.5800845392918017</v>
      </c>
    </row>
    <row r="55" spans="1:9" x14ac:dyDescent="0.25">
      <c r="A55" s="7" t="s">
        <v>314</v>
      </c>
      <c r="B55" s="8" t="s">
        <v>315</v>
      </c>
      <c r="C55" s="5">
        <v>4.455754622186193</v>
      </c>
      <c r="D55" s="6">
        <v>3.5560169986603833</v>
      </c>
      <c r="E55" s="14"/>
      <c r="F55" s="7" t="s">
        <v>802</v>
      </c>
      <c r="G55" s="8" t="s">
        <v>803</v>
      </c>
      <c r="H55" s="5">
        <v>3.7371026436853412</v>
      </c>
      <c r="I55" s="6">
        <v>4.2206664855823623</v>
      </c>
    </row>
    <row r="56" spans="1:9" x14ac:dyDescent="0.25">
      <c r="A56" s="7" t="s">
        <v>76</v>
      </c>
      <c r="B56" s="8" t="s">
        <v>77</v>
      </c>
      <c r="C56" s="5">
        <v>4.4293481537237307</v>
      </c>
      <c r="D56" s="6">
        <v>4.8667863142108612</v>
      </c>
      <c r="E56" s="14"/>
      <c r="F56" s="7" t="s">
        <v>804</v>
      </c>
      <c r="G56" s="8" t="s">
        <v>805</v>
      </c>
      <c r="H56" s="5">
        <v>3.6165459032510703</v>
      </c>
      <c r="I56" s="6">
        <v>2.0395208784625209</v>
      </c>
    </row>
    <row r="57" spans="1:9" x14ac:dyDescent="0.25">
      <c r="A57" s="7" t="s">
        <v>80</v>
      </c>
      <c r="B57" s="8" t="s">
        <v>81</v>
      </c>
      <c r="C57" s="5">
        <v>4.4249220882106863</v>
      </c>
      <c r="D57" s="6">
        <v>4.1886653893456858</v>
      </c>
      <c r="E57" s="14"/>
      <c r="F57" s="7" t="s">
        <v>806</v>
      </c>
      <c r="G57" s="8" t="s">
        <v>807</v>
      </c>
      <c r="H57" s="5">
        <v>3.5500140949997387</v>
      </c>
      <c r="I57" s="6">
        <v>3.6716251563379898</v>
      </c>
    </row>
    <row r="58" spans="1:9" x14ac:dyDescent="0.25">
      <c r="A58" s="7" t="s">
        <v>384</v>
      </c>
      <c r="B58" s="8" t="s">
        <v>385</v>
      </c>
      <c r="C58" s="5">
        <v>4.4189592577181838</v>
      </c>
      <c r="D58" s="6">
        <v>2.0791887013208306</v>
      </c>
      <c r="E58" s="14"/>
      <c r="F58" s="7" t="s">
        <v>808</v>
      </c>
      <c r="G58" s="8" t="s">
        <v>809</v>
      </c>
      <c r="H58" s="5">
        <v>3.5267449165183082</v>
      </c>
      <c r="I58" s="6">
        <v>3.0209286885416322</v>
      </c>
    </row>
    <row r="59" spans="1:9" x14ac:dyDescent="0.25">
      <c r="A59" s="7" t="s">
        <v>152</v>
      </c>
      <c r="B59" s="8" t="s">
        <v>153</v>
      </c>
      <c r="C59" s="5">
        <v>4.4126460546551618</v>
      </c>
      <c r="D59" s="6">
        <v>5.3202964388560492</v>
      </c>
      <c r="E59" s="14"/>
      <c r="F59" s="7" t="s">
        <v>810</v>
      </c>
      <c r="G59" s="8" t="s">
        <v>811</v>
      </c>
      <c r="H59" s="5">
        <v>3.4957207420966072</v>
      </c>
      <c r="I59" s="6">
        <v>4.662897525667816</v>
      </c>
    </row>
    <row r="60" spans="1:9" x14ac:dyDescent="0.25">
      <c r="A60" s="7" t="s">
        <v>82</v>
      </c>
      <c r="B60" s="8" t="s">
        <v>83</v>
      </c>
      <c r="C60" s="5">
        <v>4.4084401414616465</v>
      </c>
      <c r="D60" s="6">
        <v>4.8827033677106746</v>
      </c>
      <c r="E60" s="14"/>
      <c r="F60" s="7" t="s">
        <v>812</v>
      </c>
      <c r="G60" s="8" t="s">
        <v>813</v>
      </c>
      <c r="H60" s="5">
        <v>3.371335820051184</v>
      </c>
      <c r="I60" s="6">
        <v>2.2368928148564708</v>
      </c>
    </row>
    <row r="61" spans="1:9" x14ac:dyDescent="0.25">
      <c r="A61" s="7" t="s">
        <v>84</v>
      </c>
      <c r="B61" s="8" t="s">
        <v>85</v>
      </c>
      <c r="C61" s="5">
        <v>4.4054478437075382</v>
      </c>
      <c r="D61" s="6">
        <v>7.2071553638253052</v>
      </c>
      <c r="E61" s="14"/>
      <c r="F61" s="7" t="s">
        <v>814</v>
      </c>
      <c r="G61" s="8" t="s">
        <v>815</v>
      </c>
      <c r="H61" s="5">
        <v>3.3698852022840189</v>
      </c>
      <c r="I61" s="6">
        <v>2.6223866568733105</v>
      </c>
    </row>
    <row r="62" spans="1:9" x14ac:dyDescent="0.25">
      <c r="A62" s="7" t="s">
        <v>86</v>
      </c>
      <c r="B62" s="8" t="s">
        <v>87</v>
      </c>
      <c r="C62" s="5">
        <v>4.4036767461215289</v>
      </c>
      <c r="D62" s="6">
        <v>8.7035494939809901</v>
      </c>
      <c r="E62" s="14"/>
      <c r="F62" s="7" t="s">
        <v>816</v>
      </c>
      <c r="G62" s="8" t="s">
        <v>817</v>
      </c>
      <c r="H62" s="5">
        <v>3.3502143379664724</v>
      </c>
      <c r="I62" s="6">
        <v>3.4161981235382943</v>
      </c>
    </row>
    <row r="63" spans="1:9" x14ac:dyDescent="0.25">
      <c r="A63" s="7" t="s">
        <v>88</v>
      </c>
      <c r="B63" s="8" t="s">
        <v>89</v>
      </c>
      <c r="C63" s="5">
        <v>4.3870316095257076</v>
      </c>
      <c r="D63" s="6">
        <v>4.2536772288478399</v>
      </c>
      <c r="E63" s="14"/>
      <c r="F63" s="7" t="s">
        <v>818</v>
      </c>
      <c r="G63" s="8" t="s">
        <v>819</v>
      </c>
      <c r="H63" s="5">
        <v>3.293517630417425</v>
      </c>
      <c r="I63" s="6">
        <v>3.4143889786559285</v>
      </c>
    </row>
    <row r="64" spans="1:9" x14ac:dyDescent="0.25">
      <c r="A64" s="7" t="s">
        <v>386</v>
      </c>
      <c r="B64" s="8" t="s">
        <v>387</v>
      </c>
      <c r="C64" s="5">
        <v>4.3640587109463551</v>
      </c>
      <c r="D64" s="6">
        <v>3.3823512349475751</v>
      </c>
      <c r="E64" s="14"/>
      <c r="F64" s="7" t="s">
        <v>820</v>
      </c>
      <c r="G64" s="8" t="s">
        <v>821</v>
      </c>
      <c r="H64" s="5">
        <v>3.1809574190010137</v>
      </c>
      <c r="I64" s="6">
        <v>2.5362412157183085</v>
      </c>
    </row>
    <row r="65" spans="1:9" x14ac:dyDescent="0.25">
      <c r="A65" s="7" t="s">
        <v>388</v>
      </c>
      <c r="B65" s="8" t="s">
        <v>389</v>
      </c>
      <c r="C65" s="5">
        <v>4.349181248632819</v>
      </c>
      <c r="D65" s="6">
        <v>3.2144244482557456</v>
      </c>
      <c r="E65" s="14"/>
      <c r="F65" s="7" t="s">
        <v>822</v>
      </c>
      <c r="G65" s="8" t="s">
        <v>823</v>
      </c>
      <c r="H65" s="5">
        <v>3.1757800640341047</v>
      </c>
      <c r="I65" s="6">
        <v>2.3761337113904131</v>
      </c>
    </row>
    <row r="66" spans="1:9" x14ac:dyDescent="0.25">
      <c r="A66" s="7" t="s">
        <v>90</v>
      </c>
      <c r="B66" s="8" t="s">
        <v>91</v>
      </c>
      <c r="C66" s="5">
        <v>4.3343823493766962</v>
      </c>
      <c r="D66" s="6">
        <v>3.4146271697361805</v>
      </c>
      <c r="E66" s="14"/>
      <c r="F66" s="7" t="s">
        <v>824</v>
      </c>
      <c r="G66" s="8" t="s">
        <v>825</v>
      </c>
      <c r="H66" s="5">
        <v>3.1605330087609085</v>
      </c>
      <c r="I66" s="6">
        <v>4.1053156884827136</v>
      </c>
    </row>
    <row r="67" spans="1:9" x14ac:dyDescent="0.25">
      <c r="A67" s="7" t="s">
        <v>390</v>
      </c>
      <c r="B67" s="8" t="s">
        <v>391</v>
      </c>
      <c r="C67" s="5">
        <v>4.308059328475883</v>
      </c>
      <c r="D67" s="6">
        <v>2.1074903210821541</v>
      </c>
      <c r="E67" s="14"/>
      <c r="F67" s="7" t="s">
        <v>826</v>
      </c>
      <c r="G67" s="8" t="s">
        <v>827</v>
      </c>
      <c r="H67" s="5">
        <v>3.1437199310949175</v>
      </c>
      <c r="I67" s="6">
        <v>2.9091912311572439</v>
      </c>
    </row>
    <row r="68" spans="1:9" x14ac:dyDescent="0.25">
      <c r="A68" s="7" t="s">
        <v>392</v>
      </c>
      <c r="B68" s="8" t="s">
        <v>393</v>
      </c>
      <c r="C68" s="5">
        <v>4.2794118631106937</v>
      </c>
      <c r="D68" s="6">
        <v>2.7067701979541727</v>
      </c>
      <c r="E68" s="14"/>
      <c r="F68" s="7" t="s">
        <v>828</v>
      </c>
      <c r="G68" s="8" t="s">
        <v>829</v>
      </c>
      <c r="H68" s="5">
        <v>3.0592514330652842</v>
      </c>
      <c r="I68" s="6">
        <v>2.734681341271672</v>
      </c>
    </row>
    <row r="69" spans="1:9" x14ac:dyDescent="0.25">
      <c r="A69" s="7" t="s">
        <v>92</v>
      </c>
      <c r="B69" s="8" t="s">
        <v>93</v>
      </c>
      <c r="C69" s="5">
        <v>4.2590163200070013</v>
      </c>
      <c r="D69" s="6">
        <v>5.3437302258168637</v>
      </c>
      <c r="E69" s="14"/>
      <c r="F69" s="7" t="s">
        <v>830</v>
      </c>
      <c r="G69" s="8" t="s">
        <v>831</v>
      </c>
      <c r="H69" s="5">
        <v>3.042064423525539</v>
      </c>
      <c r="I69" s="6">
        <v>2.3449641241470975</v>
      </c>
    </row>
    <row r="70" spans="1:9" x14ac:dyDescent="0.25">
      <c r="A70" s="7" t="s">
        <v>98</v>
      </c>
      <c r="B70" s="8" t="s">
        <v>99</v>
      </c>
      <c r="C70" s="5">
        <v>4.2219080066842833</v>
      </c>
      <c r="D70" s="6">
        <v>4.3846945975885143</v>
      </c>
      <c r="E70" s="14"/>
      <c r="F70" s="7" t="s">
        <v>832</v>
      </c>
      <c r="G70" s="8" t="s">
        <v>833</v>
      </c>
      <c r="H70" s="5">
        <v>2.9899382642922943</v>
      </c>
      <c r="I70" s="6">
        <v>2.4767532455756314</v>
      </c>
    </row>
    <row r="71" spans="1:9" x14ac:dyDescent="0.25">
      <c r="A71" s="7" t="s">
        <v>100</v>
      </c>
      <c r="B71" s="8" t="s">
        <v>101</v>
      </c>
      <c r="C71" s="5">
        <v>4.2131139429118596</v>
      </c>
      <c r="D71" s="6">
        <v>9.9352176010329227</v>
      </c>
      <c r="E71" s="14"/>
      <c r="F71" s="7" t="s">
        <v>834</v>
      </c>
      <c r="G71" s="8" t="s">
        <v>835</v>
      </c>
      <c r="H71" s="5">
        <v>2.9225023429185817</v>
      </c>
      <c r="I71" s="6">
        <v>2.7538308615240115</v>
      </c>
    </row>
    <row r="72" spans="1:9" x14ac:dyDescent="0.25">
      <c r="A72" s="7" t="s">
        <v>394</v>
      </c>
      <c r="B72" s="8" t="s">
        <v>395</v>
      </c>
      <c r="C72" s="5">
        <v>4.1924782566837546</v>
      </c>
      <c r="D72" s="6">
        <v>2.9204221485499171</v>
      </c>
      <c r="E72" s="14"/>
      <c r="F72" s="7" t="s">
        <v>836</v>
      </c>
      <c r="G72" s="8" t="s">
        <v>837</v>
      </c>
      <c r="H72" s="5">
        <v>2.8946819738550813</v>
      </c>
      <c r="I72" s="6">
        <v>2.6805252923763532</v>
      </c>
    </row>
    <row r="73" spans="1:9" x14ac:dyDescent="0.25">
      <c r="A73" s="7" t="s">
        <v>396</v>
      </c>
      <c r="B73" s="8" t="s">
        <v>397</v>
      </c>
      <c r="C73" s="5">
        <v>4.1815478564559561</v>
      </c>
      <c r="D73" s="6">
        <v>4.0583235702097182</v>
      </c>
      <c r="E73" s="14"/>
      <c r="F73" s="7" t="s">
        <v>838</v>
      </c>
      <c r="G73" s="8" t="s">
        <v>839</v>
      </c>
      <c r="H73" s="5">
        <v>2.7725613534751483</v>
      </c>
      <c r="I73" s="6">
        <v>4.2165001362556112</v>
      </c>
    </row>
    <row r="74" spans="1:9" x14ac:dyDescent="0.25">
      <c r="A74" s="7" t="s">
        <v>108</v>
      </c>
      <c r="B74" s="8" t="s">
        <v>109</v>
      </c>
      <c r="C74" s="5">
        <v>4.1697486612718633</v>
      </c>
      <c r="D74" s="6">
        <v>4.4263796363523751</v>
      </c>
      <c r="E74" s="14"/>
      <c r="F74" s="7" t="s">
        <v>840</v>
      </c>
      <c r="G74" s="8" t="s">
        <v>841</v>
      </c>
      <c r="H74" s="5">
        <v>2.7460977436900018</v>
      </c>
      <c r="I74" s="6">
        <v>5.3433474598212154</v>
      </c>
    </row>
    <row r="75" spans="1:9" x14ac:dyDescent="0.25">
      <c r="A75" s="7" t="s">
        <v>110</v>
      </c>
      <c r="B75" s="8" t="s">
        <v>111</v>
      </c>
      <c r="C75" s="5">
        <v>4.1696364335763869</v>
      </c>
      <c r="D75" s="6">
        <v>4.81114953157571</v>
      </c>
      <c r="E75" s="14"/>
      <c r="F75" s="7" t="s">
        <v>842</v>
      </c>
      <c r="G75" s="8" t="s">
        <v>843</v>
      </c>
      <c r="H75" s="5">
        <v>2.6850879556750309</v>
      </c>
      <c r="I75" s="6">
        <v>2.5119361801101596</v>
      </c>
    </row>
    <row r="76" spans="1:9" x14ac:dyDescent="0.25">
      <c r="A76" s="7" t="s">
        <v>148</v>
      </c>
      <c r="B76" s="8" t="s">
        <v>149</v>
      </c>
      <c r="C76" s="5">
        <v>4.1519562050942822</v>
      </c>
      <c r="D76" s="6">
        <v>3.1826146206234469</v>
      </c>
      <c r="E76" s="14"/>
      <c r="F76" s="7" t="s">
        <v>844</v>
      </c>
      <c r="G76" s="8" t="s">
        <v>845</v>
      </c>
      <c r="H76" s="5">
        <v>2.4766927473012754</v>
      </c>
      <c r="I76" s="6">
        <v>4.3020550364476264</v>
      </c>
    </row>
    <row r="77" spans="1:9" x14ac:dyDescent="0.25">
      <c r="A77" s="7" t="s">
        <v>112</v>
      </c>
      <c r="B77" s="8" t="s">
        <v>113</v>
      </c>
      <c r="C77" s="5">
        <v>4.090853430451113</v>
      </c>
      <c r="D77" s="6">
        <v>4.0342061725686209</v>
      </c>
      <c r="E77" s="14"/>
      <c r="F77" s="7" t="s">
        <v>846</v>
      </c>
      <c r="G77" s="8" t="s">
        <v>847</v>
      </c>
      <c r="H77" s="5">
        <v>2.4653998832966062</v>
      </c>
      <c r="I77" s="6">
        <v>4.0692737889945327</v>
      </c>
    </row>
    <row r="78" spans="1:9" x14ac:dyDescent="0.25">
      <c r="A78" s="7" t="s">
        <v>114</v>
      </c>
      <c r="B78" s="8" t="s">
        <v>115</v>
      </c>
      <c r="C78" s="5">
        <v>4.0883960479189554</v>
      </c>
      <c r="D78" s="6">
        <v>6.7899161523584111</v>
      </c>
      <c r="E78" s="14"/>
      <c r="F78" s="7" t="s">
        <v>848</v>
      </c>
      <c r="G78" s="8" t="s">
        <v>849</v>
      </c>
      <c r="H78" s="5">
        <v>2.4429700279273461</v>
      </c>
      <c r="I78" s="6">
        <v>3.0376457051231371</v>
      </c>
    </row>
    <row r="79" spans="1:9" x14ac:dyDescent="0.25">
      <c r="A79" s="7" t="s">
        <v>116</v>
      </c>
      <c r="B79" s="8" t="s">
        <v>117</v>
      </c>
      <c r="C79" s="5">
        <v>4.0645035080874736</v>
      </c>
      <c r="D79" s="6">
        <v>6.0642656135972146</v>
      </c>
      <c r="E79" s="14"/>
      <c r="F79" s="7" t="s">
        <v>850</v>
      </c>
      <c r="G79" s="8" t="s">
        <v>851</v>
      </c>
      <c r="H79" s="5">
        <v>2.3852101291747303</v>
      </c>
      <c r="I79" s="6">
        <v>2.6751037541731177</v>
      </c>
    </row>
    <row r="80" spans="1:9" x14ac:dyDescent="0.25">
      <c r="A80" s="7" t="s">
        <v>278</v>
      </c>
      <c r="B80" s="8" t="s">
        <v>279</v>
      </c>
      <c r="C80" s="5">
        <v>4.0263928609517858</v>
      </c>
      <c r="D80" s="6">
        <v>3.8454076707637483</v>
      </c>
      <c r="E80" s="14"/>
      <c r="F80" s="7" t="s">
        <v>852</v>
      </c>
      <c r="G80" s="8" t="s">
        <v>853</v>
      </c>
      <c r="H80" s="5">
        <v>2.378789037934113</v>
      </c>
      <c r="I80" s="6">
        <v>2.5571783779809794</v>
      </c>
    </row>
    <row r="81" spans="1:9" x14ac:dyDescent="0.25">
      <c r="A81" s="7" t="s">
        <v>118</v>
      </c>
      <c r="B81" s="8" t="s">
        <v>119</v>
      </c>
      <c r="C81" s="5">
        <v>3.9990258520354636</v>
      </c>
      <c r="D81" s="6">
        <v>6.0006154347247493</v>
      </c>
      <c r="E81" s="14"/>
      <c r="F81" s="7" t="s">
        <v>854</v>
      </c>
      <c r="G81" s="8" t="s">
        <v>855</v>
      </c>
      <c r="H81" s="5">
        <v>2.3786585233183888</v>
      </c>
      <c r="I81" s="6">
        <v>2.2057084037299761</v>
      </c>
    </row>
    <row r="82" spans="1:9" x14ac:dyDescent="0.25">
      <c r="A82" s="7" t="s">
        <v>120</v>
      </c>
      <c r="B82" s="8" t="s">
        <v>121</v>
      </c>
      <c r="C82" s="5">
        <v>3.9846987103393317</v>
      </c>
      <c r="D82" s="6">
        <v>6.3447725068828564</v>
      </c>
      <c r="E82" s="14"/>
      <c r="F82" s="7" t="s">
        <v>856</v>
      </c>
      <c r="G82" s="8" t="s">
        <v>857</v>
      </c>
      <c r="H82" s="5">
        <v>2.3501011587837928</v>
      </c>
      <c r="I82" s="6">
        <v>5.1302361969186112</v>
      </c>
    </row>
    <row r="83" spans="1:9" x14ac:dyDescent="0.25">
      <c r="A83" s="7" t="s">
        <v>398</v>
      </c>
      <c r="B83" s="8" t="s">
        <v>399</v>
      </c>
      <c r="C83" s="5">
        <v>3.9683119790505295</v>
      </c>
      <c r="D83" s="6">
        <v>2.7991388259362626</v>
      </c>
      <c r="E83" s="14"/>
      <c r="F83" s="7" t="s">
        <v>858</v>
      </c>
      <c r="G83" s="8" t="s">
        <v>859</v>
      </c>
      <c r="H83" s="5">
        <v>2.3149284981680842</v>
      </c>
      <c r="I83" s="6">
        <v>3.5830392711926899</v>
      </c>
    </row>
    <row r="84" spans="1:9" x14ac:dyDescent="0.25">
      <c r="A84" s="7" t="s">
        <v>122</v>
      </c>
      <c r="B84" s="8" t="s">
        <v>123</v>
      </c>
      <c r="C84" s="5">
        <v>3.9410499545706794</v>
      </c>
      <c r="D84" s="6">
        <v>3.837075258808516</v>
      </c>
      <c r="E84" s="14"/>
      <c r="F84" s="7" t="s">
        <v>860</v>
      </c>
      <c r="G84" s="8" t="s">
        <v>861</v>
      </c>
      <c r="H84" s="5">
        <v>2.2957817889252605</v>
      </c>
      <c r="I84" s="6">
        <v>2.8460748682666606</v>
      </c>
    </row>
    <row r="85" spans="1:9" x14ac:dyDescent="0.25">
      <c r="A85" s="7" t="s">
        <v>400</v>
      </c>
      <c r="B85" s="8" t="s">
        <v>401</v>
      </c>
      <c r="C85" s="5">
        <v>3.8935175396874584</v>
      </c>
      <c r="D85" s="6">
        <v>2.9326124225254002</v>
      </c>
      <c r="E85" s="14"/>
      <c r="F85" s="7" t="s">
        <v>862</v>
      </c>
      <c r="G85" s="8" t="s">
        <v>863</v>
      </c>
      <c r="H85" s="5">
        <v>2.2931350190433206</v>
      </c>
      <c r="I85" s="6">
        <v>4.5338051587576427</v>
      </c>
    </row>
    <row r="86" spans="1:9" x14ac:dyDescent="0.25">
      <c r="A86" s="7" t="s">
        <v>402</v>
      </c>
      <c r="B86" s="8" t="s">
        <v>403</v>
      </c>
      <c r="C86" s="5">
        <v>3.8660259087068924</v>
      </c>
      <c r="D86" s="6">
        <v>2.2434707345958036</v>
      </c>
      <c r="E86" s="14"/>
      <c r="F86" s="7" t="s">
        <v>864</v>
      </c>
      <c r="G86" s="8" t="s">
        <v>865</v>
      </c>
      <c r="H86" s="5">
        <v>2.2720231890610503</v>
      </c>
      <c r="I86" s="6">
        <v>2.5339853957431622</v>
      </c>
    </row>
    <row r="87" spans="1:9" x14ac:dyDescent="0.25">
      <c r="A87" s="7" t="s">
        <v>404</v>
      </c>
      <c r="B87" s="8" t="s">
        <v>405</v>
      </c>
      <c r="C87" s="5">
        <v>3.8561889508190363</v>
      </c>
      <c r="D87" s="6">
        <v>3.9006143114657079</v>
      </c>
      <c r="E87" s="14"/>
      <c r="F87" s="7" t="s">
        <v>866</v>
      </c>
      <c r="G87" s="8" t="s">
        <v>867</v>
      </c>
      <c r="H87" s="5">
        <v>2.2271249344499262</v>
      </c>
      <c r="I87" s="6">
        <v>3.2222909841939233</v>
      </c>
    </row>
    <row r="88" spans="1:9" x14ac:dyDescent="0.25">
      <c r="A88" s="7" t="s">
        <v>126</v>
      </c>
      <c r="B88" s="8" t="s">
        <v>127</v>
      </c>
      <c r="C88" s="5">
        <v>3.8283066137756436</v>
      </c>
      <c r="D88" s="6">
        <v>3.4370764889842298</v>
      </c>
      <c r="E88" s="14"/>
      <c r="F88" s="7" t="s">
        <v>868</v>
      </c>
      <c r="G88" s="8" t="s">
        <v>869</v>
      </c>
      <c r="H88" s="5">
        <v>2.1795747440107718</v>
      </c>
      <c r="I88" s="6">
        <v>3.855581840737583</v>
      </c>
    </row>
    <row r="89" spans="1:9" x14ac:dyDescent="0.25">
      <c r="A89" s="7" t="s">
        <v>128</v>
      </c>
      <c r="B89" s="8" t="s">
        <v>129</v>
      </c>
      <c r="C89" s="5">
        <v>3.8280222067936833</v>
      </c>
      <c r="D89" s="6">
        <v>2.5627740469761897</v>
      </c>
      <c r="E89" s="14"/>
      <c r="F89" s="7" t="s">
        <v>870</v>
      </c>
      <c r="G89" s="8" t="s">
        <v>871</v>
      </c>
      <c r="H89" s="5">
        <v>2.1705660567920693</v>
      </c>
      <c r="I89" s="6">
        <v>2.4776110672488776</v>
      </c>
    </row>
    <row r="90" spans="1:9" x14ac:dyDescent="0.25">
      <c r="A90" s="7" t="s">
        <v>406</v>
      </c>
      <c r="B90" s="8" t="s">
        <v>407</v>
      </c>
      <c r="C90" s="5">
        <v>3.8183819442066267</v>
      </c>
      <c r="D90" s="6">
        <v>2.2411259375346546</v>
      </c>
      <c r="E90" s="14"/>
      <c r="F90" s="7" t="s">
        <v>872</v>
      </c>
      <c r="G90" s="8" t="s">
        <v>873</v>
      </c>
      <c r="H90" s="5">
        <v>2.1586912968028442</v>
      </c>
      <c r="I90" s="6">
        <v>3.0896172906467068</v>
      </c>
    </row>
    <row r="91" spans="1:9" x14ac:dyDescent="0.25">
      <c r="A91" s="7" t="s">
        <v>408</v>
      </c>
      <c r="B91" s="8" t="s">
        <v>409</v>
      </c>
      <c r="C91" s="5">
        <v>3.7965932964127651</v>
      </c>
      <c r="D91" s="6">
        <v>3.1874590379053807</v>
      </c>
      <c r="E91" s="14"/>
      <c r="F91" s="7" t="s">
        <v>874</v>
      </c>
      <c r="G91" s="8" t="s">
        <v>875</v>
      </c>
      <c r="H91" s="5">
        <v>2.0773113714848255</v>
      </c>
      <c r="I91" s="6">
        <v>4.2766847909351426</v>
      </c>
    </row>
    <row r="92" spans="1:9" x14ac:dyDescent="0.25">
      <c r="A92" s="7" t="s">
        <v>410</v>
      </c>
      <c r="B92" s="8" t="s">
        <v>411</v>
      </c>
      <c r="C92" s="5">
        <v>3.7789675038210038</v>
      </c>
      <c r="D92" s="6">
        <v>2.965119660083066</v>
      </c>
      <c r="E92" s="14"/>
      <c r="F92" s="7" t="s">
        <v>876</v>
      </c>
      <c r="G92" s="8" t="s">
        <v>877</v>
      </c>
      <c r="H92" s="5">
        <v>2.0550567933689354</v>
      </c>
      <c r="I92" s="6">
        <v>3.3219591018708088</v>
      </c>
    </row>
    <row r="93" spans="1:9" x14ac:dyDescent="0.25">
      <c r="A93" s="7" t="s">
        <v>412</v>
      </c>
      <c r="B93" s="8" t="s">
        <v>413</v>
      </c>
      <c r="C93" s="5">
        <v>3.776798841681706</v>
      </c>
      <c r="D93" s="6">
        <v>3.0333069590797228</v>
      </c>
      <c r="E93" s="14"/>
      <c r="F93" s="7" t="s">
        <v>878</v>
      </c>
      <c r="G93" s="8" t="s">
        <v>879</v>
      </c>
      <c r="H93" s="5">
        <v>2.0122110839508758</v>
      </c>
      <c r="I93" s="6">
        <v>2.2799012643815457</v>
      </c>
    </row>
    <row r="94" spans="1:9" x14ac:dyDescent="0.25">
      <c r="A94" s="7" t="s">
        <v>414</v>
      </c>
      <c r="B94" s="8" t="s">
        <v>415</v>
      </c>
      <c r="C94" s="5">
        <v>3.7685019474342596</v>
      </c>
      <c r="D94" s="6">
        <v>3.8196836805726089</v>
      </c>
      <c r="E94" s="14"/>
      <c r="F94" s="7" t="s">
        <v>880</v>
      </c>
      <c r="G94" s="8" t="s">
        <v>881</v>
      </c>
      <c r="H94" s="5">
        <v>1.9077367285244451</v>
      </c>
      <c r="I94" s="6">
        <v>2.011308521710236</v>
      </c>
    </row>
    <row r="95" spans="1:9" x14ac:dyDescent="0.25">
      <c r="A95" s="7" t="s">
        <v>132</v>
      </c>
      <c r="B95" s="8" t="s">
        <v>133</v>
      </c>
      <c r="C95" s="5">
        <v>3.7162227153820213</v>
      </c>
      <c r="D95" s="6">
        <v>5.1912819343753922</v>
      </c>
      <c r="E95" s="14"/>
      <c r="F95" s="7" t="s">
        <v>882</v>
      </c>
      <c r="G95" s="8" t="s">
        <v>883</v>
      </c>
      <c r="H95" s="5">
        <v>1.8709761940324039</v>
      </c>
      <c r="I95" s="6">
        <v>5.9206559848702547</v>
      </c>
    </row>
    <row r="96" spans="1:9" x14ac:dyDescent="0.25">
      <c r="A96" s="7" t="s">
        <v>136</v>
      </c>
      <c r="B96" s="8" t="s">
        <v>137</v>
      </c>
      <c r="C96" s="5">
        <v>3.6953702916427065</v>
      </c>
      <c r="D96" s="6">
        <v>4.0099217069955699</v>
      </c>
      <c r="E96" s="14"/>
      <c r="F96" s="7" t="s">
        <v>884</v>
      </c>
      <c r="G96" s="8" t="s">
        <v>885</v>
      </c>
      <c r="H96" s="5">
        <v>1.841409613338105</v>
      </c>
      <c r="I96" s="6">
        <v>2.1925786813486092</v>
      </c>
    </row>
    <row r="97" spans="1:9" x14ac:dyDescent="0.25">
      <c r="A97" s="7" t="s">
        <v>140</v>
      </c>
      <c r="B97" s="8" t="s">
        <v>141</v>
      </c>
      <c r="C97" s="5">
        <v>3.6610426702188739</v>
      </c>
      <c r="D97" s="6">
        <v>7.3141555022133637</v>
      </c>
      <c r="E97" s="14"/>
      <c r="F97" s="7" t="s">
        <v>886</v>
      </c>
      <c r="G97" s="8" t="s">
        <v>887</v>
      </c>
      <c r="H97" s="5">
        <v>1.8409264333031483</v>
      </c>
      <c r="I97" s="6">
        <v>2.6371196734062941</v>
      </c>
    </row>
    <row r="98" spans="1:9" x14ac:dyDescent="0.25">
      <c r="A98" s="7" t="s">
        <v>416</v>
      </c>
      <c r="B98" s="8" t="s">
        <v>417</v>
      </c>
      <c r="C98" s="5">
        <v>3.6524406032923418</v>
      </c>
      <c r="D98" s="6">
        <v>2.7256910942639223</v>
      </c>
      <c r="E98" s="14"/>
      <c r="F98" s="7" t="s">
        <v>888</v>
      </c>
      <c r="G98" s="8" t="s">
        <v>889</v>
      </c>
      <c r="H98" s="5">
        <v>1.7998333347250621</v>
      </c>
      <c r="I98" s="6">
        <v>2.2345949283822013</v>
      </c>
    </row>
    <row r="99" spans="1:9" x14ac:dyDescent="0.25">
      <c r="A99" s="7" t="s">
        <v>142</v>
      </c>
      <c r="B99" s="8" t="s">
        <v>143</v>
      </c>
      <c r="C99" s="5">
        <v>3.6292167155953186</v>
      </c>
      <c r="D99" s="6">
        <v>7.7763333040525229</v>
      </c>
      <c r="E99" s="14"/>
      <c r="F99" s="7" t="s">
        <v>890</v>
      </c>
      <c r="G99" s="8" t="s">
        <v>891</v>
      </c>
      <c r="H99" s="5">
        <v>1.7375074769054342</v>
      </c>
      <c r="I99" s="6">
        <v>2.2527592446363234</v>
      </c>
    </row>
    <row r="100" spans="1:9" x14ac:dyDescent="0.25">
      <c r="A100" s="7" t="s">
        <v>144</v>
      </c>
      <c r="B100" s="8" t="s">
        <v>145</v>
      </c>
      <c r="C100" s="5">
        <v>3.6227195521541788</v>
      </c>
      <c r="D100" s="6">
        <v>2.8563273481599656</v>
      </c>
      <c r="E100" s="14"/>
      <c r="F100" s="7" t="s">
        <v>892</v>
      </c>
      <c r="G100" s="8" t="s">
        <v>893</v>
      </c>
      <c r="H100" s="5">
        <v>1.6948356301019769</v>
      </c>
      <c r="I100" s="6">
        <v>2.2915110145809789</v>
      </c>
    </row>
    <row r="101" spans="1:9" x14ac:dyDescent="0.25">
      <c r="A101" s="7" t="s">
        <v>130</v>
      </c>
      <c r="B101" s="8" t="s">
        <v>131</v>
      </c>
      <c r="C101" s="5">
        <v>3.6150726756063865</v>
      </c>
      <c r="D101" s="6">
        <v>2.4046379671786835</v>
      </c>
      <c r="E101" s="14"/>
      <c r="F101" s="7" t="s">
        <v>894</v>
      </c>
      <c r="G101" s="8" t="s">
        <v>895</v>
      </c>
      <c r="H101" s="5">
        <v>1.4883813246777509</v>
      </c>
      <c r="I101" s="6">
        <v>3.5240412664711429</v>
      </c>
    </row>
    <row r="102" spans="1:9" x14ac:dyDescent="0.25">
      <c r="A102" s="7" t="s">
        <v>146</v>
      </c>
      <c r="B102" s="8" t="s">
        <v>147</v>
      </c>
      <c r="C102" s="5">
        <v>3.5791318643526222</v>
      </c>
      <c r="D102" s="6">
        <v>2.6588916069960074</v>
      </c>
      <c r="E102" s="14"/>
      <c r="F102" s="7" t="s">
        <v>896</v>
      </c>
      <c r="G102" s="8" t="s">
        <v>897</v>
      </c>
      <c r="H102" s="5">
        <v>1.3641241467206211</v>
      </c>
      <c r="I102" s="6">
        <v>2.2235427955740801</v>
      </c>
    </row>
    <row r="103" spans="1:9" x14ac:dyDescent="0.25">
      <c r="A103" s="7" t="s">
        <v>418</v>
      </c>
      <c r="B103" s="8" t="s">
        <v>419</v>
      </c>
      <c r="C103" s="5">
        <v>3.551786689812225</v>
      </c>
      <c r="D103" s="6">
        <v>5.1073981349510147</v>
      </c>
      <c r="E103" s="14"/>
      <c r="F103" s="7" t="s">
        <v>898</v>
      </c>
      <c r="G103" s="8" t="s">
        <v>899</v>
      </c>
      <c r="H103" s="5">
        <v>1.3287851733883986</v>
      </c>
      <c r="I103" s="6">
        <v>2.6680249873329274</v>
      </c>
    </row>
    <row r="104" spans="1:9" x14ac:dyDescent="0.25">
      <c r="A104" s="7" t="s">
        <v>150</v>
      </c>
      <c r="B104" s="8" t="s">
        <v>151</v>
      </c>
      <c r="C104" s="5">
        <v>3.551639056734385</v>
      </c>
      <c r="D104" s="6">
        <v>2.9714005622587845</v>
      </c>
      <c r="E104" s="14"/>
      <c r="F104" s="7" t="s">
        <v>900</v>
      </c>
      <c r="G104" s="8" t="s">
        <v>901</v>
      </c>
      <c r="H104" s="5">
        <v>1.1613926556354124</v>
      </c>
      <c r="I104" s="6">
        <v>2.2597776575052091</v>
      </c>
    </row>
    <row r="105" spans="1:9" x14ac:dyDescent="0.25">
      <c r="A105" s="7" t="s">
        <v>420</v>
      </c>
      <c r="B105" s="8" t="s">
        <v>421</v>
      </c>
      <c r="C105" s="5">
        <v>3.5443963696921492</v>
      </c>
      <c r="D105" s="6">
        <v>2.8940588258181967</v>
      </c>
      <c r="E105" s="14"/>
      <c r="F105" s="7" t="s">
        <v>902</v>
      </c>
      <c r="G105" s="8" t="s">
        <v>903</v>
      </c>
      <c r="H105" s="5">
        <v>1.1055708103350341</v>
      </c>
      <c r="I105" s="6">
        <v>3.13369564126296</v>
      </c>
    </row>
    <row r="106" spans="1:9" x14ac:dyDescent="0.25">
      <c r="A106" s="7" t="s">
        <v>422</v>
      </c>
      <c r="B106" s="8" t="s">
        <v>423</v>
      </c>
      <c r="C106" s="5">
        <v>3.537370623047599</v>
      </c>
      <c r="D106" s="6">
        <v>2.6589286233539005</v>
      </c>
      <c r="E106" s="14"/>
      <c r="F106" s="7" t="s">
        <v>904</v>
      </c>
      <c r="G106" s="8" t="s">
        <v>905</v>
      </c>
      <c r="H106" s="5">
        <v>1.0645604691920834</v>
      </c>
      <c r="I106" s="6">
        <v>3.0389782149572038</v>
      </c>
    </row>
    <row r="107" spans="1:9" ht="15.75" thickBot="1" x14ac:dyDescent="0.3">
      <c r="A107" s="7" t="s">
        <v>154</v>
      </c>
      <c r="B107" s="8" t="s">
        <v>155</v>
      </c>
      <c r="C107" s="5">
        <v>3.526519583438446</v>
      </c>
      <c r="D107" s="6">
        <v>4.3843262122164255</v>
      </c>
      <c r="E107" s="14"/>
      <c r="F107" s="9" t="s">
        <v>906</v>
      </c>
      <c r="G107" s="10" t="s">
        <v>907</v>
      </c>
      <c r="H107" s="11">
        <v>1.009476170519408</v>
      </c>
      <c r="I107" s="12">
        <v>4.8395444557101879</v>
      </c>
    </row>
    <row r="108" spans="1:9" x14ac:dyDescent="0.25">
      <c r="A108" s="7" t="s">
        <v>424</v>
      </c>
      <c r="B108" s="8" t="s">
        <v>425</v>
      </c>
      <c r="C108" s="5">
        <v>3.5062210862369314</v>
      </c>
      <c r="D108" s="6">
        <v>2.4023506823435499</v>
      </c>
      <c r="E108" s="14"/>
      <c r="F108" s="14"/>
    </row>
    <row r="109" spans="1:9" x14ac:dyDescent="0.25">
      <c r="A109" s="7" t="s">
        <v>158</v>
      </c>
      <c r="B109" s="8" t="s">
        <v>159</v>
      </c>
      <c r="C109" s="5">
        <v>3.4879750541157217</v>
      </c>
      <c r="D109" s="6">
        <v>4.3395482370957987</v>
      </c>
      <c r="E109" s="14"/>
      <c r="F109" s="14"/>
    </row>
    <row r="110" spans="1:9" x14ac:dyDescent="0.25">
      <c r="A110" s="7" t="s">
        <v>426</v>
      </c>
      <c r="B110" s="8" t="s">
        <v>427</v>
      </c>
      <c r="C110" s="5">
        <v>3.4734594929545248</v>
      </c>
      <c r="D110" s="6">
        <v>2.2876683508741249</v>
      </c>
      <c r="E110" s="14"/>
      <c r="F110" s="14"/>
    </row>
    <row r="111" spans="1:9" x14ac:dyDescent="0.25">
      <c r="A111" s="7" t="s">
        <v>428</v>
      </c>
      <c r="B111" s="8" t="s">
        <v>429</v>
      </c>
      <c r="C111" s="5">
        <v>3.4711354235588718</v>
      </c>
      <c r="D111" s="6">
        <v>5.480528235682951</v>
      </c>
      <c r="E111" s="14"/>
      <c r="F111" s="14"/>
    </row>
    <row r="112" spans="1:9" x14ac:dyDescent="0.25">
      <c r="A112" s="7" t="s">
        <v>160</v>
      </c>
      <c r="B112" s="8" t="s">
        <v>161</v>
      </c>
      <c r="C112" s="5">
        <v>3.4667315175335167</v>
      </c>
      <c r="D112" s="6">
        <v>3.2495992507426701</v>
      </c>
      <c r="E112" s="14"/>
      <c r="F112" s="14"/>
    </row>
    <row r="113" spans="1:6" x14ac:dyDescent="0.25">
      <c r="A113" s="7" t="s">
        <v>430</v>
      </c>
      <c r="B113" s="8" t="s">
        <v>431</v>
      </c>
      <c r="C113" s="5">
        <v>3.4381000355369551</v>
      </c>
      <c r="D113" s="6">
        <v>2.7500852504197133</v>
      </c>
      <c r="E113" s="14"/>
      <c r="F113" s="14"/>
    </row>
    <row r="114" spans="1:6" x14ac:dyDescent="0.25">
      <c r="A114" s="7" t="s">
        <v>432</v>
      </c>
      <c r="B114" s="8" t="s">
        <v>433</v>
      </c>
      <c r="C114" s="5">
        <v>3.4096896279532594</v>
      </c>
      <c r="D114" s="6">
        <v>5.5401725096374355</v>
      </c>
      <c r="E114" s="14"/>
      <c r="F114" s="14"/>
    </row>
    <row r="115" spans="1:6" x14ac:dyDescent="0.25">
      <c r="A115" s="7" t="s">
        <v>434</v>
      </c>
      <c r="B115" s="8" t="s">
        <v>435</v>
      </c>
      <c r="C115" s="5">
        <v>3.3909647989732568</v>
      </c>
      <c r="D115" s="6">
        <v>2.797128911450014</v>
      </c>
      <c r="E115" s="14"/>
      <c r="F115" s="14"/>
    </row>
    <row r="116" spans="1:6" x14ac:dyDescent="0.25">
      <c r="A116" s="7" t="s">
        <v>168</v>
      </c>
      <c r="B116" s="8" t="s">
        <v>169</v>
      </c>
      <c r="C116" s="5">
        <v>3.3506669659292068</v>
      </c>
      <c r="D116" s="6">
        <v>6.9698805516291031</v>
      </c>
      <c r="E116" s="14"/>
      <c r="F116" s="14"/>
    </row>
    <row r="117" spans="1:6" x14ac:dyDescent="0.25">
      <c r="A117" s="7" t="s">
        <v>170</v>
      </c>
      <c r="B117" s="8" t="s">
        <v>171</v>
      </c>
      <c r="C117" s="5">
        <v>3.3381105962662234</v>
      </c>
      <c r="D117" s="6">
        <v>4.3655610891854453</v>
      </c>
      <c r="E117" s="14"/>
      <c r="F117" s="14"/>
    </row>
    <row r="118" spans="1:6" x14ac:dyDescent="0.25">
      <c r="A118" s="7" t="s">
        <v>238</v>
      </c>
      <c r="B118" s="8" t="s">
        <v>239</v>
      </c>
      <c r="C118" s="5">
        <v>3.3353117413053059</v>
      </c>
      <c r="D118" s="6">
        <v>2.820661700052097</v>
      </c>
      <c r="E118" s="14"/>
      <c r="F118" s="14"/>
    </row>
    <row r="119" spans="1:6" x14ac:dyDescent="0.25">
      <c r="A119" s="7" t="s">
        <v>172</v>
      </c>
      <c r="B119" s="8" t="s">
        <v>173</v>
      </c>
      <c r="C119" s="5">
        <v>3.3200513711993325</v>
      </c>
      <c r="D119" s="6">
        <v>6.5205109874824494</v>
      </c>
      <c r="E119" s="14"/>
      <c r="F119" s="14"/>
    </row>
    <row r="120" spans="1:6" x14ac:dyDescent="0.25">
      <c r="A120" s="7" t="s">
        <v>174</v>
      </c>
      <c r="B120" s="8" t="s">
        <v>175</v>
      </c>
      <c r="C120" s="5">
        <v>3.3199935871227098</v>
      </c>
      <c r="D120" s="6">
        <v>4.7430712788386824</v>
      </c>
      <c r="E120" s="14"/>
      <c r="F120" s="14"/>
    </row>
    <row r="121" spans="1:6" x14ac:dyDescent="0.25">
      <c r="A121" s="7" t="s">
        <v>176</v>
      </c>
      <c r="B121" s="8" t="s">
        <v>177</v>
      </c>
      <c r="C121" s="5">
        <v>3.3042773880656755</v>
      </c>
      <c r="D121" s="6">
        <v>5.348219041783083</v>
      </c>
      <c r="E121" s="14"/>
      <c r="F121" s="14"/>
    </row>
    <row r="122" spans="1:6" x14ac:dyDescent="0.25">
      <c r="A122" s="7" t="s">
        <v>178</v>
      </c>
      <c r="B122" s="8" t="s">
        <v>179</v>
      </c>
      <c r="C122" s="5">
        <v>3.289391852797634</v>
      </c>
      <c r="D122" s="6">
        <v>3.930011310662179</v>
      </c>
      <c r="E122" s="14"/>
      <c r="F122" s="14"/>
    </row>
    <row r="123" spans="1:6" x14ac:dyDescent="0.25">
      <c r="A123" s="7" t="s">
        <v>180</v>
      </c>
      <c r="B123" s="8" t="s">
        <v>181</v>
      </c>
      <c r="C123" s="5">
        <v>3.2698709832304513</v>
      </c>
      <c r="D123" s="6">
        <v>5.0664907166173752</v>
      </c>
      <c r="E123" s="14"/>
      <c r="F123" s="14"/>
    </row>
    <row r="124" spans="1:6" x14ac:dyDescent="0.25">
      <c r="A124" s="7" t="s">
        <v>182</v>
      </c>
      <c r="B124" s="8" t="s">
        <v>183</v>
      </c>
      <c r="C124" s="5">
        <v>3.2553194407057884</v>
      </c>
      <c r="D124" s="6">
        <v>4.854417441459602</v>
      </c>
      <c r="E124" s="14"/>
      <c r="F124" s="14"/>
    </row>
    <row r="125" spans="1:6" x14ac:dyDescent="0.25">
      <c r="A125" s="7" t="s">
        <v>184</v>
      </c>
      <c r="B125" s="8" t="s">
        <v>185</v>
      </c>
      <c r="C125" s="5">
        <v>3.2502339808267551</v>
      </c>
      <c r="D125" s="6">
        <v>2.46484325256634</v>
      </c>
      <c r="E125" s="14"/>
      <c r="F125" s="14"/>
    </row>
    <row r="126" spans="1:6" x14ac:dyDescent="0.25">
      <c r="A126" s="7" t="s">
        <v>188</v>
      </c>
      <c r="B126" s="8" t="s">
        <v>189</v>
      </c>
      <c r="C126" s="5">
        <v>3.2108252230499024</v>
      </c>
      <c r="D126" s="6">
        <v>4.0681610958229752</v>
      </c>
      <c r="E126" s="14"/>
      <c r="F126" s="14"/>
    </row>
    <row r="127" spans="1:6" x14ac:dyDescent="0.25">
      <c r="A127" s="7" t="s">
        <v>436</v>
      </c>
      <c r="B127" s="8" t="s">
        <v>437</v>
      </c>
      <c r="C127" s="5">
        <v>3.2015177243567079</v>
      </c>
      <c r="D127" s="6">
        <v>2.6261261810238685</v>
      </c>
      <c r="E127" s="14"/>
      <c r="F127" s="14"/>
    </row>
    <row r="128" spans="1:6" x14ac:dyDescent="0.25">
      <c r="A128" s="7" t="s">
        <v>438</v>
      </c>
      <c r="B128" s="8" t="s">
        <v>439</v>
      </c>
      <c r="C128" s="5">
        <v>3.1949695500934192</v>
      </c>
      <c r="D128" s="6">
        <v>3.0349194114424911</v>
      </c>
      <c r="E128" s="14"/>
      <c r="F128" s="14"/>
    </row>
    <row r="129" spans="1:6" x14ac:dyDescent="0.25">
      <c r="A129" s="7" t="s">
        <v>190</v>
      </c>
      <c r="B129" s="8" t="s">
        <v>191</v>
      </c>
      <c r="C129" s="5">
        <v>3.1832324126043692</v>
      </c>
      <c r="D129" s="6">
        <v>3.5805936369819924</v>
      </c>
      <c r="E129" s="14"/>
      <c r="F129" s="14"/>
    </row>
    <row r="130" spans="1:6" x14ac:dyDescent="0.25">
      <c r="A130" s="7" t="s">
        <v>440</v>
      </c>
      <c r="B130" s="8" t="s">
        <v>441</v>
      </c>
      <c r="C130" s="5">
        <v>3.1527675192617681</v>
      </c>
      <c r="D130" s="6">
        <v>3.5201488802722212</v>
      </c>
      <c r="E130" s="14"/>
      <c r="F130" s="14"/>
    </row>
    <row r="131" spans="1:6" x14ac:dyDescent="0.25">
      <c r="A131" s="7" t="s">
        <v>194</v>
      </c>
      <c r="B131" s="8" t="s">
        <v>195</v>
      </c>
      <c r="C131" s="5">
        <v>3.1063148148188184</v>
      </c>
      <c r="D131" s="6">
        <v>4.8104769858822838</v>
      </c>
      <c r="E131" s="14"/>
      <c r="F131" s="14"/>
    </row>
    <row r="132" spans="1:6" x14ac:dyDescent="0.25">
      <c r="A132" s="7" t="s">
        <v>196</v>
      </c>
      <c r="B132" s="8" t="s">
        <v>197</v>
      </c>
      <c r="C132" s="5">
        <v>3.1005404011565738</v>
      </c>
      <c r="D132" s="6">
        <v>2.04489658492925</v>
      </c>
      <c r="E132" s="14"/>
      <c r="F132" s="14"/>
    </row>
    <row r="133" spans="1:6" x14ac:dyDescent="0.25">
      <c r="A133" s="7" t="s">
        <v>198</v>
      </c>
      <c r="B133" s="8" t="s">
        <v>199</v>
      </c>
      <c r="C133" s="5">
        <v>3.0994298720351465</v>
      </c>
      <c r="D133" s="6">
        <v>3.3680390266364451</v>
      </c>
      <c r="E133" s="14"/>
      <c r="F133" s="14"/>
    </row>
    <row r="134" spans="1:6" x14ac:dyDescent="0.25">
      <c r="A134" s="7" t="s">
        <v>200</v>
      </c>
      <c r="B134" s="8" t="s">
        <v>201</v>
      </c>
      <c r="C134" s="5">
        <v>3.0875986179236219</v>
      </c>
      <c r="D134" s="6">
        <v>4.5780893578354824</v>
      </c>
      <c r="E134" s="14"/>
      <c r="F134" s="14"/>
    </row>
    <row r="135" spans="1:6" x14ac:dyDescent="0.25">
      <c r="A135" s="7" t="s">
        <v>442</v>
      </c>
      <c r="B135" s="8" t="s">
        <v>443</v>
      </c>
      <c r="C135" s="5">
        <v>3.0585478441978546</v>
      </c>
      <c r="D135" s="6">
        <v>2.5970939849812291</v>
      </c>
      <c r="E135" s="14"/>
      <c r="F135" s="14"/>
    </row>
    <row r="136" spans="1:6" x14ac:dyDescent="0.25">
      <c r="A136" s="7" t="s">
        <v>444</v>
      </c>
      <c r="B136" s="8" t="s">
        <v>445</v>
      </c>
      <c r="C136" s="5">
        <v>3.0454429707611679</v>
      </c>
      <c r="D136" s="6">
        <v>3.1759009425075244</v>
      </c>
      <c r="E136" s="14"/>
      <c r="F136" s="14"/>
    </row>
    <row r="137" spans="1:6" x14ac:dyDescent="0.25">
      <c r="A137" s="7" t="s">
        <v>446</v>
      </c>
      <c r="B137" s="8" t="s">
        <v>447</v>
      </c>
      <c r="C137" s="5">
        <v>3.0297432873536381</v>
      </c>
      <c r="D137" s="6">
        <v>3.4134018295609625</v>
      </c>
      <c r="E137" s="14"/>
      <c r="F137" s="14"/>
    </row>
    <row r="138" spans="1:6" x14ac:dyDescent="0.25">
      <c r="A138" s="7" t="s">
        <v>448</v>
      </c>
      <c r="B138" s="8" t="s">
        <v>449</v>
      </c>
      <c r="C138" s="5">
        <v>3.0249897200032767</v>
      </c>
      <c r="D138" s="6">
        <v>2.2613851423560494</v>
      </c>
      <c r="E138" s="14"/>
      <c r="F138" s="14"/>
    </row>
    <row r="139" spans="1:6" x14ac:dyDescent="0.25">
      <c r="A139" s="7" t="s">
        <v>450</v>
      </c>
      <c r="B139" s="8" t="s">
        <v>451</v>
      </c>
      <c r="C139" s="5">
        <v>3.0210177067497108</v>
      </c>
      <c r="D139" s="6">
        <v>3.9719246580381955</v>
      </c>
      <c r="E139" s="14"/>
      <c r="F139" s="14"/>
    </row>
    <row r="140" spans="1:6" x14ac:dyDescent="0.25">
      <c r="A140" s="7" t="s">
        <v>452</v>
      </c>
      <c r="B140" s="8" t="s">
        <v>453</v>
      </c>
      <c r="C140" s="5">
        <v>3.0182780850243516</v>
      </c>
      <c r="D140" s="6">
        <v>3.5700511137726889</v>
      </c>
      <c r="E140" s="14"/>
      <c r="F140" s="14"/>
    </row>
    <row r="141" spans="1:6" x14ac:dyDescent="0.25">
      <c r="A141" s="7" t="s">
        <v>204</v>
      </c>
      <c r="B141" s="8" t="s">
        <v>205</v>
      </c>
      <c r="C141" s="5">
        <v>3.0149979347441378</v>
      </c>
      <c r="D141" s="6">
        <v>3.1493345687001915</v>
      </c>
      <c r="E141" s="14"/>
      <c r="F141" s="14"/>
    </row>
    <row r="142" spans="1:6" x14ac:dyDescent="0.25">
      <c r="A142" s="7" t="s">
        <v>206</v>
      </c>
      <c r="B142" s="8" t="s">
        <v>207</v>
      </c>
      <c r="C142" s="5">
        <v>3.0117460849873856</v>
      </c>
      <c r="D142" s="6">
        <v>3.4809184609941526</v>
      </c>
      <c r="E142" s="14"/>
      <c r="F142" s="14"/>
    </row>
    <row r="143" spans="1:6" x14ac:dyDescent="0.25">
      <c r="A143" s="7" t="s">
        <v>208</v>
      </c>
      <c r="B143" s="8" t="s">
        <v>209</v>
      </c>
      <c r="C143" s="5">
        <v>3.0101353148851864</v>
      </c>
      <c r="D143" s="6">
        <v>3.9692615755302922</v>
      </c>
      <c r="E143" s="14"/>
      <c r="F143" s="14"/>
    </row>
    <row r="144" spans="1:6" x14ac:dyDescent="0.25">
      <c r="A144" s="7" t="s">
        <v>212</v>
      </c>
      <c r="B144" s="8" t="s">
        <v>213</v>
      </c>
      <c r="C144" s="5">
        <v>3.0088095553195915</v>
      </c>
      <c r="D144" s="6">
        <v>4.4771331802508989</v>
      </c>
      <c r="E144" s="14"/>
      <c r="F144" s="14"/>
    </row>
    <row r="145" spans="1:6" x14ac:dyDescent="0.25">
      <c r="A145" s="7" t="s">
        <v>454</v>
      </c>
      <c r="B145" s="8" t="s">
        <v>455</v>
      </c>
      <c r="C145" s="5">
        <v>2.9681933178384892</v>
      </c>
      <c r="D145" s="6">
        <v>6.9351491402211058</v>
      </c>
      <c r="E145" s="14"/>
      <c r="F145" s="14"/>
    </row>
    <row r="146" spans="1:6" x14ac:dyDescent="0.25">
      <c r="A146" s="7" t="s">
        <v>218</v>
      </c>
      <c r="B146" s="8" t="s">
        <v>219</v>
      </c>
      <c r="C146" s="5">
        <v>2.9552011930130293</v>
      </c>
      <c r="D146" s="6">
        <v>7.4795227539118034</v>
      </c>
      <c r="E146" s="14"/>
      <c r="F146" s="14"/>
    </row>
    <row r="147" spans="1:6" x14ac:dyDescent="0.25">
      <c r="A147" s="7" t="s">
        <v>456</v>
      </c>
      <c r="B147" s="8" t="s">
        <v>457</v>
      </c>
      <c r="C147" s="5">
        <v>2.912873527611846</v>
      </c>
      <c r="D147" s="6">
        <v>2.5544861196936131</v>
      </c>
      <c r="E147" s="14"/>
      <c r="F147" s="14"/>
    </row>
    <row r="148" spans="1:6" x14ac:dyDescent="0.25">
      <c r="A148" s="7" t="s">
        <v>226</v>
      </c>
      <c r="B148" s="8" t="s">
        <v>227</v>
      </c>
      <c r="C148" s="5">
        <v>2.889434602868199</v>
      </c>
      <c r="D148" s="6">
        <v>2.2017141272107299</v>
      </c>
      <c r="E148" s="14"/>
      <c r="F148" s="14"/>
    </row>
    <row r="149" spans="1:6" x14ac:dyDescent="0.25">
      <c r="A149" s="7" t="s">
        <v>458</v>
      </c>
      <c r="B149" s="8" t="s">
        <v>459</v>
      </c>
      <c r="C149" s="5">
        <v>2.8875642619725439</v>
      </c>
      <c r="D149" s="6">
        <v>3.8552454492561807</v>
      </c>
      <c r="E149" s="14"/>
      <c r="F149" s="14"/>
    </row>
    <row r="150" spans="1:6" x14ac:dyDescent="0.25">
      <c r="A150" s="7" t="s">
        <v>228</v>
      </c>
      <c r="B150" s="8" t="s">
        <v>229</v>
      </c>
      <c r="C150" s="5">
        <v>2.8810772426246198</v>
      </c>
      <c r="D150" s="6">
        <v>5.3621098929624216</v>
      </c>
      <c r="E150" s="14"/>
      <c r="F150" s="14"/>
    </row>
    <row r="151" spans="1:6" x14ac:dyDescent="0.25">
      <c r="A151" s="7" t="s">
        <v>214</v>
      </c>
      <c r="B151" s="8" t="s">
        <v>215</v>
      </c>
      <c r="C151" s="5">
        <v>2.8774390374972825</v>
      </c>
      <c r="D151" s="6">
        <v>2.2020135896219837</v>
      </c>
      <c r="E151" s="14"/>
      <c r="F151" s="14"/>
    </row>
    <row r="152" spans="1:6" x14ac:dyDescent="0.25">
      <c r="A152" s="7" t="s">
        <v>236</v>
      </c>
      <c r="B152" s="8" t="s">
        <v>237</v>
      </c>
      <c r="C152" s="5">
        <v>2.8700833763434122</v>
      </c>
      <c r="D152" s="6">
        <v>2.7407954948376116</v>
      </c>
      <c r="E152" s="14"/>
      <c r="F152" s="14"/>
    </row>
    <row r="153" spans="1:6" x14ac:dyDescent="0.25">
      <c r="A153" s="7" t="s">
        <v>230</v>
      </c>
      <c r="B153" s="8" t="s">
        <v>231</v>
      </c>
      <c r="C153" s="5">
        <v>2.8700292848209958</v>
      </c>
      <c r="D153" s="6">
        <v>2.8868141010460651</v>
      </c>
      <c r="E153" s="14"/>
      <c r="F153" s="14"/>
    </row>
    <row r="154" spans="1:6" x14ac:dyDescent="0.25">
      <c r="A154" s="7" t="s">
        <v>232</v>
      </c>
      <c r="B154" s="8" t="s">
        <v>233</v>
      </c>
      <c r="C154" s="5">
        <v>2.8697924603766656</v>
      </c>
      <c r="D154" s="6">
        <v>3.3280400397950869</v>
      </c>
      <c r="E154" s="14"/>
      <c r="F154" s="14"/>
    </row>
    <row r="155" spans="1:6" x14ac:dyDescent="0.25">
      <c r="A155" s="7" t="s">
        <v>460</v>
      </c>
      <c r="B155" s="8" t="s">
        <v>461</v>
      </c>
      <c r="C155" s="5">
        <v>2.8649289722897882</v>
      </c>
      <c r="D155" s="6">
        <v>3.9727061890868098</v>
      </c>
      <c r="E155" s="14"/>
      <c r="F155" s="14"/>
    </row>
    <row r="156" spans="1:6" x14ac:dyDescent="0.25">
      <c r="A156" s="7" t="s">
        <v>462</v>
      </c>
      <c r="B156" s="8" t="s">
        <v>463</v>
      </c>
      <c r="C156" s="5">
        <v>2.8383467365212325</v>
      </c>
      <c r="D156" s="6">
        <v>4.8702342325498247</v>
      </c>
      <c r="E156" s="14"/>
      <c r="F156" s="14"/>
    </row>
    <row r="157" spans="1:6" x14ac:dyDescent="0.25">
      <c r="A157" s="7" t="s">
        <v>234</v>
      </c>
      <c r="B157" s="8" t="s">
        <v>235</v>
      </c>
      <c r="C157" s="5">
        <v>2.8369340113210928</v>
      </c>
      <c r="D157" s="6">
        <v>3.6292523871285147</v>
      </c>
      <c r="E157" s="14"/>
      <c r="F157" s="14"/>
    </row>
    <row r="158" spans="1:6" x14ac:dyDescent="0.25">
      <c r="A158" s="7" t="s">
        <v>358</v>
      </c>
      <c r="B158" s="8" t="s">
        <v>359</v>
      </c>
      <c r="C158" s="5">
        <v>2.8177051102271728</v>
      </c>
      <c r="D158" s="6">
        <v>3.8086001344242906</v>
      </c>
      <c r="E158" s="14"/>
      <c r="F158" s="14"/>
    </row>
    <row r="159" spans="1:6" x14ac:dyDescent="0.25">
      <c r="A159" s="7" t="s">
        <v>464</v>
      </c>
      <c r="B159" s="8" t="s">
        <v>465</v>
      </c>
      <c r="C159" s="5">
        <v>2.8053191550403103</v>
      </c>
      <c r="D159" s="6">
        <v>2.595345001429294</v>
      </c>
      <c r="E159" s="14"/>
      <c r="F159" s="14"/>
    </row>
    <row r="160" spans="1:6" x14ac:dyDescent="0.25">
      <c r="A160" s="7" t="s">
        <v>240</v>
      </c>
      <c r="B160" s="8" t="s">
        <v>241</v>
      </c>
      <c r="C160" s="5">
        <v>2.8037643299403863</v>
      </c>
      <c r="D160" s="6">
        <v>4.2885736921965609</v>
      </c>
      <c r="E160" s="14"/>
      <c r="F160" s="14"/>
    </row>
    <row r="161" spans="1:6" x14ac:dyDescent="0.25">
      <c r="A161" s="7" t="s">
        <v>242</v>
      </c>
      <c r="B161" s="8" t="s">
        <v>243</v>
      </c>
      <c r="C161" s="5">
        <v>2.799377474169749</v>
      </c>
      <c r="D161" s="6">
        <v>3.8367443460754918</v>
      </c>
      <c r="E161" s="14"/>
      <c r="F161" s="14"/>
    </row>
    <row r="162" spans="1:6" x14ac:dyDescent="0.25">
      <c r="A162" s="7" t="s">
        <v>244</v>
      </c>
      <c r="B162" s="8" t="s">
        <v>245</v>
      </c>
      <c r="C162" s="5">
        <v>2.7981749690721545</v>
      </c>
      <c r="D162" s="6">
        <v>6.0528915366483291</v>
      </c>
      <c r="E162" s="14"/>
      <c r="F162" s="14"/>
    </row>
    <row r="163" spans="1:6" x14ac:dyDescent="0.25">
      <c r="A163" s="7" t="s">
        <v>246</v>
      </c>
      <c r="B163" s="8" t="s">
        <v>247</v>
      </c>
      <c r="C163" s="5">
        <v>2.7926887978667052</v>
      </c>
      <c r="D163" s="6">
        <v>4.4009039515988118</v>
      </c>
      <c r="E163" s="14"/>
      <c r="F163" s="14"/>
    </row>
    <row r="164" spans="1:6" x14ac:dyDescent="0.25">
      <c r="A164" s="7" t="s">
        <v>248</v>
      </c>
      <c r="B164" s="8" t="s">
        <v>249</v>
      </c>
      <c r="C164" s="5">
        <v>2.7914390258724433</v>
      </c>
      <c r="D164" s="6">
        <v>3.1438892606350541</v>
      </c>
      <c r="E164" s="14"/>
      <c r="F164" s="14"/>
    </row>
    <row r="165" spans="1:6" x14ac:dyDescent="0.25">
      <c r="A165" s="7" t="s">
        <v>250</v>
      </c>
      <c r="B165" s="8" t="s">
        <v>251</v>
      </c>
      <c r="C165" s="5">
        <v>2.7783768109083238</v>
      </c>
      <c r="D165" s="6">
        <v>5.6068246703219549</v>
      </c>
      <c r="E165" s="14"/>
      <c r="F165" s="14"/>
    </row>
    <row r="166" spans="1:6" x14ac:dyDescent="0.25">
      <c r="A166" s="7" t="s">
        <v>306</v>
      </c>
      <c r="B166" s="8" t="s">
        <v>307</v>
      </c>
      <c r="C166" s="5">
        <v>2.7662559136066318</v>
      </c>
      <c r="D166" s="6">
        <v>3.0809820699193278</v>
      </c>
      <c r="E166" s="14"/>
      <c r="F166" s="14"/>
    </row>
    <row r="167" spans="1:6" x14ac:dyDescent="0.25">
      <c r="A167" s="7" t="s">
        <v>254</v>
      </c>
      <c r="B167" s="8" t="s">
        <v>255</v>
      </c>
      <c r="C167" s="5">
        <v>2.763411574470009</v>
      </c>
      <c r="D167" s="6">
        <v>4.8819476063354568</v>
      </c>
      <c r="E167" s="14"/>
      <c r="F167" s="14"/>
    </row>
    <row r="168" spans="1:6" x14ac:dyDescent="0.25">
      <c r="A168" s="7" t="s">
        <v>260</v>
      </c>
      <c r="B168" s="8" t="s">
        <v>261</v>
      </c>
      <c r="C168" s="5">
        <v>2.7501777055930581</v>
      </c>
      <c r="D168" s="6">
        <v>2.9172396715812248</v>
      </c>
      <c r="E168" s="14"/>
      <c r="F168" s="14"/>
    </row>
    <row r="169" spans="1:6" x14ac:dyDescent="0.25">
      <c r="A169" s="7" t="s">
        <v>466</v>
      </c>
      <c r="B169" s="8" t="s">
        <v>467</v>
      </c>
      <c r="C169" s="5">
        <v>2.7469631212998729</v>
      </c>
      <c r="D169" s="6">
        <v>2.6890253640824935</v>
      </c>
      <c r="E169" s="14"/>
      <c r="F169" s="14"/>
    </row>
    <row r="170" spans="1:6" x14ac:dyDescent="0.25">
      <c r="A170" s="7" t="s">
        <v>262</v>
      </c>
      <c r="B170" s="8" t="s">
        <v>263</v>
      </c>
      <c r="C170" s="5">
        <v>2.7340917706310899</v>
      </c>
      <c r="D170" s="6">
        <v>3.3408903292815655</v>
      </c>
      <c r="E170" s="14"/>
      <c r="F170" s="14"/>
    </row>
    <row r="171" spans="1:6" x14ac:dyDescent="0.25">
      <c r="A171" s="7" t="s">
        <v>468</v>
      </c>
      <c r="B171" s="8" t="s">
        <v>469</v>
      </c>
      <c r="C171" s="5">
        <v>2.724344676123025</v>
      </c>
      <c r="D171" s="6">
        <v>7.4221404620899349</v>
      </c>
      <c r="E171" s="14"/>
      <c r="F171" s="14"/>
    </row>
    <row r="172" spans="1:6" x14ac:dyDescent="0.25">
      <c r="A172" s="7" t="s">
        <v>470</v>
      </c>
      <c r="B172" s="8" t="s">
        <v>471</v>
      </c>
      <c r="C172" s="5">
        <v>2.7158570548471204</v>
      </c>
      <c r="D172" s="6">
        <v>2.0353018087523429</v>
      </c>
      <c r="E172" s="14"/>
      <c r="F172" s="14"/>
    </row>
    <row r="173" spans="1:6" x14ac:dyDescent="0.25">
      <c r="A173" s="7" t="s">
        <v>472</v>
      </c>
      <c r="B173" s="8" t="s">
        <v>473</v>
      </c>
      <c r="C173" s="5">
        <v>2.6929181308085504</v>
      </c>
      <c r="D173" s="6">
        <v>2.1070965543122249</v>
      </c>
      <c r="E173" s="14"/>
      <c r="F173" s="14"/>
    </row>
    <row r="174" spans="1:6" x14ac:dyDescent="0.25">
      <c r="A174" s="7" t="s">
        <v>474</v>
      </c>
      <c r="B174" s="8" t="s">
        <v>475</v>
      </c>
      <c r="C174" s="5">
        <v>2.6903706419091042</v>
      </c>
      <c r="D174" s="6">
        <v>2.1721563882723736</v>
      </c>
      <c r="E174" s="14"/>
      <c r="F174" s="14"/>
    </row>
    <row r="175" spans="1:6" x14ac:dyDescent="0.25">
      <c r="A175" s="7" t="s">
        <v>476</v>
      </c>
      <c r="B175" s="8" t="s">
        <v>477</v>
      </c>
      <c r="C175" s="5">
        <v>2.6903539331574238</v>
      </c>
      <c r="D175" s="6">
        <v>2.6517660294738423</v>
      </c>
      <c r="E175" s="14"/>
      <c r="F175" s="14"/>
    </row>
    <row r="176" spans="1:6" x14ac:dyDescent="0.25">
      <c r="A176" s="7" t="s">
        <v>266</v>
      </c>
      <c r="B176" s="8" t="s">
        <v>267</v>
      </c>
      <c r="C176" s="5">
        <v>2.6772150505282264</v>
      </c>
      <c r="D176" s="6">
        <v>3.9812268406073708</v>
      </c>
      <c r="E176" s="14"/>
      <c r="F176" s="14"/>
    </row>
    <row r="177" spans="1:6" x14ac:dyDescent="0.25">
      <c r="A177" s="7" t="s">
        <v>478</v>
      </c>
      <c r="B177" s="8" t="s">
        <v>479</v>
      </c>
      <c r="C177" s="5">
        <v>2.675453294976974</v>
      </c>
      <c r="D177" s="6">
        <v>2.8589086472751122</v>
      </c>
      <c r="E177" s="14"/>
      <c r="F177" s="14"/>
    </row>
    <row r="178" spans="1:6" x14ac:dyDescent="0.25">
      <c r="A178" s="7" t="s">
        <v>268</v>
      </c>
      <c r="B178" s="8" t="s">
        <v>269</v>
      </c>
      <c r="C178" s="5">
        <v>2.6725611186447784</v>
      </c>
      <c r="D178" s="6">
        <v>4.0309626967496106</v>
      </c>
      <c r="E178" s="14"/>
      <c r="F178" s="14"/>
    </row>
    <row r="179" spans="1:6" x14ac:dyDescent="0.25">
      <c r="A179" s="7" t="s">
        <v>480</v>
      </c>
      <c r="B179" s="8" t="s">
        <v>481</v>
      </c>
      <c r="C179" s="5">
        <v>2.6560844400493413</v>
      </c>
      <c r="D179" s="6">
        <v>2.6096198468179952</v>
      </c>
      <c r="E179" s="14"/>
      <c r="F179" s="14"/>
    </row>
    <row r="180" spans="1:6" x14ac:dyDescent="0.25">
      <c r="A180" s="7" t="s">
        <v>482</v>
      </c>
      <c r="B180" s="8" t="s">
        <v>483</v>
      </c>
      <c r="C180" s="5">
        <v>2.6207128200784187</v>
      </c>
      <c r="D180" s="6">
        <v>3.5344505773613433</v>
      </c>
      <c r="E180" s="14"/>
      <c r="F180" s="14"/>
    </row>
    <row r="181" spans="1:6" x14ac:dyDescent="0.25">
      <c r="A181" s="7" t="s">
        <v>484</v>
      </c>
      <c r="B181" s="8" t="s">
        <v>485</v>
      </c>
      <c r="C181" s="5">
        <v>2.6133890284583519</v>
      </c>
      <c r="D181" s="6">
        <v>2.8421002528253037</v>
      </c>
      <c r="E181" s="14"/>
      <c r="F181" s="14"/>
    </row>
    <row r="182" spans="1:6" x14ac:dyDescent="0.25">
      <c r="A182" s="7" t="s">
        <v>486</v>
      </c>
      <c r="B182" s="8" t="s">
        <v>487</v>
      </c>
      <c r="C182" s="5">
        <v>2.6067963647667329</v>
      </c>
      <c r="D182" s="6">
        <v>2.1724501797057529</v>
      </c>
      <c r="E182" s="14"/>
      <c r="F182" s="14"/>
    </row>
    <row r="183" spans="1:6" x14ac:dyDescent="0.25">
      <c r="A183" s="7" t="s">
        <v>488</v>
      </c>
      <c r="B183" s="8" t="s">
        <v>489</v>
      </c>
      <c r="C183" s="5">
        <v>2.6023618566308562</v>
      </c>
      <c r="D183" s="6">
        <v>2.2197900562959991</v>
      </c>
      <c r="E183" s="14"/>
      <c r="F183" s="14"/>
    </row>
    <row r="184" spans="1:6" x14ac:dyDescent="0.25">
      <c r="A184" s="7" t="s">
        <v>490</v>
      </c>
      <c r="B184" s="8" t="s">
        <v>491</v>
      </c>
      <c r="C184" s="5">
        <v>2.5992225631598318</v>
      </c>
      <c r="D184" s="6">
        <v>5.0964397115219313</v>
      </c>
      <c r="E184" s="14"/>
      <c r="F184" s="14"/>
    </row>
    <row r="185" spans="1:6" x14ac:dyDescent="0.25">
      <c r="A185" s="7" t="s">
        <v>492</v>
      </c>
      <c r="B185" s="8" t="s">
        <v>493</v>
      </c>
      <c r="C185" s="5">
        <v>2.5886108407423141</v>
      </c>
      <c r="D185" s="6">
        <v>2.8066807986176836</v>
      </c>
      <c r="E185" s="14"/>
      <c r="F185" s="14"/>
    </row>
    <row r="186" spans="1:6" x14ac:dyDescent="0.25">
      <c r="A186" s="7" t="s">
        <v>494</v>
      </c>
      <c r="B186" s="8" t="s">
        <v>495</v>
      </c>
      <c r="C186" s="5">
        <v>2.5755059680329908</v>
      </c>
      <c r="D186" s="6">
        <v>2.4103726270781722</v>
      </c>
      <c r="E186" s="14"/>
      <c r="F186" s="14"/>
    </row>
    <row r="187" spans="1:6" x14ac:dyDescent="0.25">
      <c r="A187" s="7" t="s">
        <v>496</v>
      </c>
      <c r="B187" s="8" t="s">
        <v>497</v>
      </c>
      <c r="C187" s="5">
        <v>2.5739561410641381</v>
      </c>
      <c r="D187" s="6">
        <v>2.5731753708707505</v>
      </c>
      <c r="E187" s="14"/>
      <c r="F187" s="14"/>
    </row>
    <row r="188" spans="1:6" x14ac:dyDescent="0.25">
      <c r="A188" s="7" t="s">
        <v>298</v>
      </c>
      <c r="B188" s="8" t="s">
        <v>299</v>
      </c>
      <c r="C188" s="5">
        <v>2.5538008671021646</v>
      </c>
      <c r="D188" s="6">
        <v>2.4722154335754092</v>
      </c>
      <c r="E188" s="14"/>
      <c r="F188" s="14"/>
    </row>
    <row r="189" spans="1:6" x14ac:dyDescent="0.25">
      <c r="A189" s="7" t="s">
        <v>498</v>
      </c>
      <c r="B189" s="8" t="s">
        <v>499</v>
      </c>
      <c r="C189" s="5">
        <v>2.5328764374319332</v>
      </c>
      <c r="D189" s="6">
        <v>2.2300986944158101</v>
      </c>
      <c r="E189" s="14"/>
      <c r="F189" s="14"/>
    </row>
    <row r="190" spans="1:6" x14ac:dyDescent="0.25">
      <c r="A190" s="7" t="s">
        <v>162</v>
      </c>
      <c r="B190" s="8" t="s">
        <v>163</v>
      </c>
      <c r="C190" s="5">
        <v>2.529862992827264</v>
      </c>
      <c r="D190" s="6">
        <v>2.8027806241631561</v>
      </c>
      <c r="E190" s="14"/>
      <c r="F190" s="14"/>
    </row>
    <row r="191" spans="1:6" x14ac:dyDescent="0.25">
      <c r="A191" s="7" t="s">
        <v>500</v>
      </c>
      <c r="B191" s="8" t="s">
        <v>501</v>
      </c>
      <c r="C191" s="5">
        <v>2.5158327193589067</v>
      </c>
      <c r="D191" s="6">
        <v>2.8616417861543852</v>
      </c>
      <c r="E191" s="14"/>
      <c r="F191" s="14"/>
    </row>
    <row r="192" spans="1:6" x14ac:dyDescent="0.25">
      <c r="A192" s="7" t="s">
        <v>274</v>
      </c>
      <c r="B192" s="8" t="s">
        <v>275</v>
      </c>
      <c r="C192" s="5">
        <v>2.4901079832881519</v>
      </c>
      <c r="D192" s="6">
        <v>7.7757629387771035</v>
      </c>
      <c r="E192" s="14"/>
      <c r="F192" s="14"/>
    </row>
    <row r="193" spans="1:6" x14ac:dyDescent="0.25">
      <c r="A193" s="7" t="s">
        <v>502</v>
      </c>
      <c r="B193" s="8" t="s">
        <v>503</v>
      </c>
      <c r="C193" s="5">
        <v>2.4693606406403728</v>
      </c>
      <c r="D193" s="6">
        <v>2.42751727228256</v>
      </c>
      <c r="E193" s="14"/>
      <c r="F193" s="14"/>
    </row>
    <row r="194" spans="1:6" x14ac:dyDescent="0.25">
      <c r="A194" s="7" t="s">
        <v>504</v>
      </c>
      <c r="B194" s="8" t="s">
        <v>505</v>
      </c>
      <c r="C194" s="5">
        <v>2.4600663352319008</v>
      </c>
      <c r="D194" s="6">
        <v>3.1814172373165226</v>
      </c>
      <c r="E194" s="14"/>
      <c r="F194" s="14"/>
    </row>
    <row r="195" spans="1:6" x14ac:dyDescent="0.25">
      <c r="A195" s="7" t="s">
        <v>280</v>
      </c>
      <c r="B195" s="8" t="s">
        <v>281</v>
      </c>
      <c r="C195" s="5">
        <v>2.4447730655224524</v>
      </c>
      <c r="D195" s="6">
        <v>3.9767850863366254</v>
      </c>
      <c r="E195" s="14"/>
      <c r="F195" s="14"/>
    </row>
    <row r="196" spans="1:6" x14ac:dyDescent="0.25">
      <c r="A196" s="7" t="s">
        <v>506</v>
      </c>
      <c r="B196" s="8" t="s">
        <v>507</v>
      </c>
      <c r="C196" s="5">
        <v>2.4360931363467713</v>
      </c>
      <c r="D196" s="6">
        <v>2.376733097854717</v>
      </c>
      <c r="E196" s="14"/>
      <c r="F196" s="14"/>
    </row>
    <row r="197" spans="1:6" x14ac:dyDescent="0.25">
      <c r="A197" s="7" t="s">
        <v>284</v>
      </c>
      <c r="B197" s="8" t="s">
        <v>285</v>
      </c>
      <c r="C197" s="5">
        <v>2.4345615118726069</v>
      </c>
      <c r="D197" s="6">
        <v>2.7937625116346081</v>
      </c>
      <c r="E197" s="14"/>
      <c r="F197" s="14"/>
    </row>
    <row r="198" spans="1:6" x14ac:dyDescent="0.25">
      <c r="A198" s="7" t="s">
        <v>288</v>
      </c>
      <c r="B198" s="8" t="s">
        <v>289</v>
      </c>
      <c r="C198" s="5">
        <v>2.4003193228644868</v>
      </c>
      <c r="D198" s="6">
        <v>3.8890812577100657</v>
      </c>
      <c r="E198" s="14"/>
      <c r="F198" s="14"/>
    </row>
    <row r="199" spans="1:6" x14ac:dyDescent="0.25">
      <c r="A199" s="7" t="s">
        <v>290</v>
      </c>
      <c r="B199" s="8" t="s">
        <v>291</v>
      </c>
      <c r="C199" s="5">
        <v>2.3929767898107537</v>
      </c>
      <c r="D199" s="6">
        <v>3.5477528512125431</v>
      </c>
      <c r="E199" s="14"/>
      <c r="F199" s="14"/>
    </row>
    <row r="200" spans="1:6" x14ac:dyDescent="0.25">
      <c r="A200" s="7" t="s">
        <v>292</v>
      </c>
      <c r="B200" s="8" t="s">
        <v>293</v>
      </c>
      <c r="C200" s="5">
        <v>2.3875279780291003</v>
      </c>
      <c r="D200" s="6">
        <v>2.9593814267673095</v>
      </c>
      <c r="E200" s="14"/>
      <c r="F200" s="14"/>
    </row>
    <row r="201" spans="1:6" x14ac:dyDescent="0.25">
      <c r="A201" s="7" t="s">
        <v>508</v>
      </c>
      <c r="B201" s="8" t="s">
        <v>509</v>
      </c>
      <c r="C201" s="5">
        <v>2.372870292694766</v>
      </c>
      <c r="D201" s="6">
        <v>2.377551058377485</v>
      </c>
      <c r="E201" s="14"/>
      <c r="F201" s="14"/>
    </row>
    <row r="202" spans="1:6" x14ac:dyDescent="0.25">
      <c r="A202" s="7" t="s">
        <v>294</v>
      </c>
      <c r="B202" s="8" t="s">
        <v>295</v>
      </c>
      <c r="C202" s="5">
        <v>2.3536566826985106</v>
      </c>
      <c r="D202" s="6">
        <v>3.1695298016471956</v>
      </c>
      <c r="E202" s="14"/>
      <c r="F202" s="14"/>
    </row>
    <row r="203" spans="1:6" x14ac:dyDescent="0.25">
      <c r="A203" s="7" t="s">
        <v>296</v>
      </c>
      <c r="B203" s="8" t="s">
        <v>297</v>
      </c>
      <c r="C203" s="5">
        <v>2.338681124624546</v>
      </c>
      <c r="D203" s="6">
        <v>9.4604948456459113</v>
      </c>
      <c r="E203" s="14"/>
      <c r="F203" s="14"/>
    </row>
    <row r="204" spans="1:6" x14ac:dyDescent="0.25">
      <c r="A204" s="7" t="s">
        <v>510</v>
      </c>
      <c r="B204" s="8" t="s">
        <v>511</v>
      </c>
      <c r="C204" s="5">
        <v>2.3009437039095553</v>
      </c>
      <c r="D204" s="6">
        <v>2.9935559277986581</v>
      </c>
      <c r="E204" s="14"/>
      <c r="F204" s="14"/>
    </row>
    <row r="205" spans="1:6" x14ac:dyDescent="0.25">
      <c r="A205" s="7" t="s">
        <v>300</v>
      </c>
      <c r="B205" s="8" t="s">
        <v>301</v>
      </c>
      <c r="C205" s="5">
        <v>2.2987169605124262</v>
      </c>
      <c r="D205" s="6">
        <v>6.9722058881515512</v>
      </c>
      <c r="E205" s="14"/>
      <c r="F205" s="14"/>
    </row>
    <row r="206" spans="1:6" x14ac:dyDescent="0.25">
      <c r="A206" s="7" t="s">
        <v>302</v>
      </c>
      <c r="B206" s="8" t="s">
        <v>303</v>
      </c>
      <c r="C206" s="5">
        <v>2.295194037331989</v>
      </c>
      <c r="D206" s="6">
        <v>2.5951833840282266</v>
      </c>
      <c r="E206" s="14"/>
      <c r="F206" s="14"/>
    </row>
    <row r="207" spans="1:6" x14ac:dyDescent="0.25">
      <c r="A207" s="7" t="s">
        <v>308</v>
      </c>
      <c r="B207" s="8" t="s">
        <v>309</v>
      </c>
      <c r="C207" s="5">
        <v>2.2790552164834676</v>
      </c>
      <c r="D207" s="6">
        <v>3.6674482671795849</v>
      </c>
      <c r="E207" s="14"/>
      <c r="F207" s="14"/>
    </row>
    <row r="208" spans="1:6" x14ac:dyDescent="0.25">
      <c r="A208" s="7" t="s">
        <v>312</v>
      </c>
      <c r="B208" s="8" t="s">
        <v>313</v>
      </c>
      <c r="C208" s="5">
        <v>2.271724463510568</v>
      </c>
      <c r="D208" s="6">
        <v>4.5617061128862701</v>
      </c>
      <c r="E208" s="14"/>
      <c r="F208" s="14"/>
    </row>
    <row r="209" spans="1:6" x14ac:dyDescent="0.25">
      <c r="A209" s="7" t="s">
        <v>512</v>
      </c>
      <c r="B209" s="8" t="s">
        <v>513</v>
      </c>
      <c r="C209" s="5">
        <v>2.2657369262136169</v>
      </c>
      <c r="D209" s="6">
        <v>3.2875433089357378</v>
      </c>
      <c r="E209" s="14"/>
      <c r="F209" s="14"/>
    </row>
    <row r="210" spans="1:6" x14ac:dyDescent="0.25">
      <c r="A210" s="7" t="s">
        <v>318</v>
      </c>
      <c r="B210" s="8" t="s">
        <v>319</v>
      </c>
      <c r="C210" s="5">
        <v>2.2504159134074477</v>
      </c>
      <c r="D210" s="6">
        <v>3.9096600909411641</v>
      </c>
      <c r="E210" s="14"/>
      <c r="F210" s="14"/>
    </row>
    <row r="211" spans="1:6" x14ac:dyDescent="0.25">
      <c r="A211" s="7" t="s">
        <v>322</v>
      </c>
      <c r="B211" s="8" t="s">
        <v>323</v>
      </c>
      <c r="C211" s="5">
        <v>2.2426939575496192</v>
      </c>
      <c r="D211" s="6">
        <v>2.3199800222379268</v>
      </c>
      <c r="E211" s="14"/>
      <c r="F211" s="14"/>
    </row>
    <row r="212" spans="1:6" x14ac:dyDescent="0.25">
      <c r="A212" s="7" t="s">
        <v>514</v>
      </c>
      <c r="B212" s="8" t="s">
        <v>515</v>
      </c>
      <c r="C212" s="5">
        <v>2.2190908079955638</v>
      </c>
      <c r="D212" s="6">
        <v>2.1968994218494062</v>
      </c>
      <c r="E212" s="14"/>
      <c r="F212" s="14"/>
    </row>
    <row r="213" spans="1:6" x14ac:dyDescent="0.25">
      <c r="A213" s="7" t="s">
        <v>516</v>
      </c>
      <c r="B213" s="8" t="s">
        <v>517</v>
      </c>
      <c r="C213" s="5">
        <v>2.2147020443482823</v>
      </c>
      <c r="D213" s="6">
        <v>2.3008176746750837</v>
      </c>
      <c r="E213" s="14"/>
      <c r="F213" s="14"/>
    </row>
    <row r="214" spans="1:6" x14ac:dyDescent="0.25">
      <c r="A214" s="7" t="s">
        <v>518</v>
      </c>
      <c r="B214" s="8" t="s">
        <v>519</v>
      </c>
      <c r="C214" s="5">
        <v>2.209023599924909</v>
      </c>
      <c r="D214" s="6">
        <v>3.2647333692930065</v>
      </c>
      <c r="E214" s="14"/>
      <c r="F214" s="14"/>
    </row>
    <row r="215" spans="1:6" x14ac:dyDescent="0.25">
      <c r="A215" s="7" t="s">
        <v>520</v>
      </c>
      <c r="B215" s="8" t="s">
        <v>521</v>
      </c>
      <c r="C215" s="5">
        <v>2.1965106993568617</v>
      </c>
      <c r="D215" s="6">
        <v>2.4476925886409626</v>
      </c>
      <c r="E215" s="14"/>
      <c r="F215" s="14"/>
    </row>
    <row r="216" spans="1:6" x14ac:dyDescent="0.25">
      <c r="A216" s="7" t="s">
        <v>522</v>
      </c>
      <c r="B216" s="8" t="s">
        <v>523</v>
      </c>
      <c r="C216" s="5">
        <v>2.185105362542592</v>
      </c>
      <c r="D216" s="6">
        <v>4.1743317955959709</v>
      </c>
      <c r="E216" s="14"/>
      <c r="F216" s="14"/>
    </row>
    <row r="217" spans="1:6" x14ac:dyDescent="0.25">
      <c r="A217" s="7" t="s">
        <v>330</v>
      </c>
      <c r="B217" s="8" t="s">
        <v>331</v>
      </c>
      <c r="C217" s="5">
        <v>2.1697326292784327</v>
      </c>
      <c r="D217" s="6">
        <v>2.3429627028499205</v>
      </c>
      <c r="E217" s="14"/>
      <c r="F217" s="14"/>
    </row>
    <row r="218" spans="1:6" x14ac:dyDescent="0.25">
      <c r="A218" s="7" t="s">
        <v>524</v>
      </c>
      <c r="B218" s="8" t="s">
        <v>525</v>
      </c>
      <c r="C218" s="5">
        <v>2.1612427583425107</v>
      </c>
      <c r="D218" s="6">
        <v>3.9433879141448864</v>
      </c>
      <c r="E218" s="14"/>
      <c r="F218" s="14"/>
    </row>
    <row r="219" spans="1:6" x14ac:dyDescent="0.25">
      <c r="A219" s="7" t="s">
        <v>334</v>
      </c>
      <c r="B219" s="8" t="s">
        <v>335</v>
      </c>
      <c r="C219" s="5">
        <v>2.1573671481114869</v>
      </c>
      <c r="D219" s="6">
        <v>7.1631557358063169</v>
      </c>
      <c r="E219" s="14"/>
      <c r="F219" s="14"/>
    </row>
    <row r="220" spans="1:6" x14ac:dyDescent="0.25">
      <c r="A220" s="7" t="s">
        <v>526</v>
      </c>
      <c r="B220" s="8" t="s">
        <v>527</v>
      </c>
      <c r="C220" s="5">
        <v>2.1516906527203026</v>
      </c>
      <c r="D220" s="6">
        <v>2.6234147389303457</v>
      </c>
      <c r="E220" s="14"/>
      <c r="F220" s="14"/>
    </row>
    <row r="221" spans="1:6" x14ac:dyDescent="0.25">
      <c r="A221" s="7" t="s">
        <v>336</v>
      </c>
      <c r="B221" s="8" t="s">
        <v>337</v>
      </c>
      <c r="C221" s="5">
        <v>2.1452861628035187</v>
      </c>
      <c r="D221" s="6">
        <v>3.8528873146667788</v>
      </c>
      <c r="E221" s="14"/>
      <c r="F221" s="14"/>
    </row>
    <row r="222" spans="1:6" x14ac:dyDescent="0.25">
      <c r="A222" s="7" t="s">
        <v>528</v>
      </c>
      <c r="B222" s="8" t="s">
        <v>529</v>
      </c>
      <c r="C222" s="5">
        <v>2.1427214749629298</v>
      </c>
      <c r="D222" s="6">
        <v>2.7524944670920637</v>
      </c>
      <c r="E222" s="14"/>
      <c r="F222" s="14"/>
    </row>
    <row r="223" spans="1:6" x14ac:dyDescent="0.25">
      <c r="A223" s="7" t="s">
        <v>530</v>
      </c>
      <c r="B223" s="8" t="s">
        <v>531</v>
      </c>
      <c r="C223" s="5">
        <v>2.1292141846258676</v>
      </c>
      <c r="D223" s="6">
        <v>3.5297812286180354</v>
      </c>
      <c r="E223" s="14"/>
      <c r="F223" s="14"/>
    </row>
    <row r="224" spans="1:6" x14ac:dyDescent="0.25">
      <c r="A224" s="7" t="s">
        <v>342</v>
      </c>
      <c r="B224" s="8" t="s">
        <v>343</v>
      </c>
      <c r="C224" s="5">
        <v>2.1267086021969686</v>
      </c>
      <c r="D224" s="6">
        <v>4.4440797886267909</v>
      </c>
      <c r="E224" s="14"/>
      <c r="F224" s="14"/>
    </row>
    <row r="225" spans="1:6" x14ac:dyDescent="0.25">
      <c r="A225" s="7" t="s">
        <v>532</v>
      </c>
      <c r="B225" s="8" t="s">
        <v>533</v>
      </c>
      <c r="C225" s="5">
        <v>2.1150900789289664</v>
      </c>
      <c r="D225" s="6">
        <v>3.1111737489275497</v>
      </c>
      <c r="E225" s="14"/>
      <c r="F225" s="14"/>
    </row>
    <row r="226" spans="1:6" x14ac:dyDescent="0.25">
      <c r="A226" s="7" t="s">
        <v>348</v>
      </c>
      <c r="B226" s="8" t="s">
        <v>349</v>
      </c>
      <c r="C226" s="5">
        <v>2.1049404523027055</v>
      </c>
      <c r="D226" s="6">
        <v>2.8623128780927285</v>
      </c>
      <c r="E226" s="14"/>
      <c r="F226" s="14"/>
    </row>
    <row r="227" spans="1:6" x14ac:dyDescent="0.25">
      <c r="A227" s="7" t="s">
        <v>534</v>
      </c>
      <c r="B227" s="8" t="s">
        <v>535</v>
      </c>
      <c r="C227" s="5">
        <v>2.1035983478839562</v>
      </c>
      <c r="D227" s="6">
        <v>3.9023957605106476</v>
      </c>
      <c r="E227" s="14"/>
      <c r="F227" s="14"/>
    </row>
    <row r="228" spans="1:6" x14ac:dyDescent="0.25">
      <c r="A228" s="7" t="s">
        <v>536</v>
      </c>
      <c r="B228" s="8" t="s">
        <v>537</v>
      </c>
      <c r="C228" s="5">
        <v>2.0992952043377762</v>
      </c>
      <c r="D228" s="6">
        <v>4.3773840469624803</v>
      </c>
      <c r="E228" s="14"/>
      <c r="F228" s="14"/>
    </row>
    <row r="229" spans="1:6" x14ac:dyDescent="0.25">
      <c r="A229" s="7" t="s">
        <v>350</v>
      </c>
      <c r="B229" s="8" t="s">
        <v>351</v>
      </c>
      <c r="C229" s="5">
        <v>2.0971388098352981</v>
      </c>
      <c r="D229" s="6">
        <v>2.5623171477674886</v>
      </c>
      <c r="E229" s="14"/>
      <c r="F229" s="14"/>
    </row>
    <row r="230" spans="1:6" x14ac:dyDescent="0.25">
      <c r="A230" s="7" t="s">
        <v>538</v>
      </c>
      <c r="B230" s="8" t="s">
        <v>539</v>
      </c>
      <c r="C230" s="5">
        <v>2.0845932360919224</v>
      </c>
      <c r="D230" s="6">
        <v>2.7993968009635934</v>
      </c>
      <c r="E230" s="14"/>
      <c r="F230" s="14"/>
    </row>
    <row r="231" spans="1:6" x14ac:dyDescent="0.25">
      <c r="A231" s="7" t="s">
        <v>354</v>
      </c>
      <c r="B231" s="8" t="s">
        <v>355</v>
      </c>
      <c r="C231" s="5">
        <v>2.0615688492680033</v>
      </c>
      <c r="D231" s="6">
        <v>2.8302823698360351</v>
      </c>
      <c r="E231" s="14"/>
      <c r="F231" s="14"/>
    </row>
    <row r="232" spans="1:6" x14ac:dyDescent="0.25">
      <c r="A232" s="7" t="s">
        <v>540</v>
      </c>
      <c r="B232" s="8" t="s">
        <v>541</v>
      </c>
      <c r="C232" s="5">
        <v>2.0610767558960257</v>
      </c>
      <c r="D232" s="6">
        <v>2.9079316829446924</v>
      </c>
      <c r="E232" s="14"/>
      <c r="F232" s="14"/>
    </row>
    <row r="233" spans="1:6" x14ac:dyDescent="0.25">
      <c r="A233" s="7" t="s">
        <v>356</v>
      </c>
      <c r="B233" s="8" t="s">
        <v>357</v>
      </c>
      <c r="C233" s="5">
        <v>2.0464910601940338</v>
      </c>
      <c r="D233" s="6">
        <v>2.7718717786586256</v>
      </c>
      <c r="E233" s="14"/>
      <c r="F233" s="14"/>
    </row>
    <row r="234" spans="1:6" x14ac:dyDescent="0.25">
      <c r="A234" s="7" t="s">
        <v>542</v>
      </c>
      <c r="B234" s="8" t="s">
        <v>543</v>
      </c>
      <c r="C234" s="5">
        <v>2.0323388893166534</v>
      </c>
      <c r="D234" s="6">
        <v>2.3938834096140598</v>
      </c>
      <c r="E234" s="14"/>
      <c r="F234" s="14"/>
    </row>
    <row r="235" spans="1:6" x14ac:dyDescent="0.25">
      <c r="A235" s="7" t="s">
        <v>362</v>
      </c>
      <c r="B235" s="8" t="s">
        <v>363</v>
      </c>
      <c r="C235" s="5">
        <v>2.0301241614551295</v>
      </c>
      <c r="D235" s="6">
        <v>5.4890172444671679</v>
      </c>
      <c r="E235" s="14"/>
      <c r="F235" s="14"/>
    </row>
    <row r="236" spans="1:6" x14ac:dyDescent="0.25">
      <c r="A236" s="7" t="s">
        <v>364</v>
      </c>
      <c r="B236" s="8" t="s">
        <v>365</v>
      </c>
      <c r="C236" s="5">
        <v>2.012497162682902</v>
      </c>
      <c r="D236" s="6">
        <v>2.4995682417903615</v>
      </c>
      <c r="E236" s="14"/>
      <c r="F236" s="14"/>
    </row>
    <row r="237" spans="1:6" x14ac:dyDescent="0.25">
      <c r="A237" s="7" t="s">
        <v>366</v>
      </c>
      <c r="B237" s="8" t="s">
        <v>367</v>
      </c>
      <c r="C237" s="5">
        <v>2.0110662014062046</v>
      </c>
      <c r="D237" s="6">
        <v>3.1630263568323076</v>
      </c>
      <c r="E237" s="14"/>
      <c r="F237" s="14"/>
    </row>
    <row r="238" spans="1:6" x14ac:dyDescent="0.25">
      <c r="A238" s="7" t="s">
        <v>368</v>
      </c>
      <c r="B238" s="8" t="s">
        <v>369</v>
      </c>
      <c r="C238" s="5">
        <v>2.0028105159663805</v>
      </c>
      <c r="D238" s="6">
        <v>3.9225281600916948</v>
      </c>
      <c r="E238" s="14"/>
      <c r="F238" s="14"/>
    </row>
    <row r="239" spans="1:6" x14ac:dyDescent="0.25">
      <c r="A239" s="7" t="s">
        <v>544</v>
      </c>
      <c r="B239" s="8" t="s">
        <v>545</v>
      </c>
      <c r="C239" s="5">
        <v>1.9901493229759748</v>
      </c>
      <c r="D239" s="6">
        <v>2.8266165825242875</v>
      </c>
      <c r="E239" s="14"/>
      <c r="F239" s="14"/>
    </row>
    <row r="240" spans="1:6" x14ac:dyDescent="0.25">
      <c r="A240" s="7" t="s">
        <v>124</v>
      </c>
      <c r="B240" s="8" t="s">
        <v>125</v>
      </c>
      <c r="C240" s="5">
        <v>1.9779497416996019</v>
      </c>
      <c r="D240" s="6">
        <v>2.9565298891576957</v>
      </c>
      <c r="E240" s="14"/>
      <c r="F240" s="14"/>
    </row>
    <row r="241" spans="1:6" x14ac:dyDescent="0.25">
      <c r="A241" s="7" t="s">
        <v>546</v>
      </c>
      <c r="B241" s="8" t="s">
        <v>547</v>
      </c>
      <c r="C241" s="5">
        <v>1.9779026669350073</v>
      </c>
      <c r="D241" s="6">
        <v>4.3244066830368295</v>
      </c>
      <c r="E241" s="14"/>
      <c r="F241" s="14"/>
    </row>
    <row r="242" spans="1:6" x14ac:dyDescent="0.25">
      <c r="A242" s="7" t="s">
        <v>548</v>
      </c>
      <c r="B242" s="8" t="s">
        <v>549</v>
      </c>
      <c r="C242" s="5">
        <v>1.9775363798228547</v>
      </c>
      <c r="D242" s="6">
        <v>4.3872350124705415</v>
      </c>
      <c r="E242" s="14"/>
      <c r="F242" s="14"/>
    </row>
    <row r="243" spans="1:6" x14ac:dyDescent="0.25">
      <c r="A243" s="7" t="s">
        <v>550</v>
      </c>
      <c r="B243" s="8" t="s">
        <v>551</v>
      </c>
      <c r="C243" s="5">
        <v>1.9768035264895651</v>
      </c>
      <c r="D243" s="6">
        <v>2.3992327805275071</v>
      </c>
      <c r="E243" s="14"/>
      <c r="F243" s="14"/>
    </row>
    <row r="244" spans="1:6" x14ac:dyDescent="0.25">
      <c r="A244" s="7" t="s">
        <v>552</v>
      </c>
      <c r="B244" s="8" t="s">
        <v>553</v>
      </c>
      <c r="C244" s="5">
        <v>1.9643890603548295</v>
      </c>
      <c r="D244" s="6">
        <v>2.0600828564224698</v>
      </c>
      <c r="E244" s="14"/>
      <c r="F244" s="14"/>
    </row>
    <row r="245" spans="1:6" x14ac:dyDescent="0.25">
      <c r="A245" s="7" t="s">
        <v>554</v>
      </c>
      <c r="B245" s="8" t="s">
        <v>555</v>
      </c>
      <c r="C245" s="5">
        <v>1.9440127087440138</v>
      </c>
      <c r="D245" s="6">
        <v>2.6877632799983524</v>
      </c>
      <c r="E245" s="14"/>
      <c r="F245" s="14"/>
    </row>
    <row r="246" spans="1:6" x14ac:dyDescent="0.25">
      <c r="A246" s="7" t="s">
        <v>556</v>
      </c>
      <c r="B246" s="8" t="s">
        <v>557</v>
      </c>
      <c r="C246" s="5">
        <v>1.9356106099868438</v>
      </c>
      <c r="D246" s="6">
        <v>6.8226801505143699</v>
      </c>
      <c r="E246" s="14"/>
      <c r="F246" s="14"/>
    </row>
    <row r="247" spans="1:6" x14ac:dyDescent="0.25">
      <c r="A247" s="7" t="s">
        <v>558</v>
      </c>
      <c r="B247" s="8" t="s">
        <v>559</v>
      </c>
      <c r="C247" s="5">
        <v>1.9201408276848799</v>
      </c>
      <c r="D247" s="6">
        <v>3.3241757815297088</v>
      </c>
      <c r="E247" s="14"/>
      <c r="F247" s="14"/>
    </row>
    <row r="248" spans="1:6" x14ac:dyDescent="0.25">
      <c r="A248" s="7" t="s">
        <v>560</v>
      </c>
      <c r="B248" s="8" t="s">
        <v>561</v>
      </c>
      <c r="C248" s="5">
        <v>1.8744264794139434</v>
      </c>
      <c r="D248" s="6">
        <v>2.297318942248662</v>
      </c>
      <c r="E248" s="14"/>
      <c r="F248" s="14"/>
    </row>
    <row r="249" spans="1:6" x14ac:dyDescent="0.25">
      <c r="A249" s="7" t="s">
        <v>562</v>
      </c>
      <c r="B249" s="8" t="s">
        <v>563</v>
      </c>
      <c r="C249" s="5">
        <v>1.8584584979036278</v>
      </c>
      <c r="D249" s="6">
        <v>2.5647841622114091</v>
      </c>
      <c r="E249" s="14"/>
      <c r="F249" s="14"/>
    </row>
    <row r="250" spans="1:6" x14ac:dyDescent="0.25">
      <c r="A250" s="7" t="s">
        <v>564</v>
      </c>
      <c r="B250" s="8" t="s">
        <v>565</v>
      </c>
      <c r="C250" s="5">
        <v>1.8373781597538057</v>
      </c>
      <c r="D250" s="6">
        <v>3.6179087358747934</v>
      </c>
      <c r="E250" s="14"/>
      <c r="F250" s="14"/>
    </row>
    <row r="251" spans="1:6" x14ac:dyDescent="0.25">
      <c r="A251" s="7" t="s">
        <v>566</v>
      </c>
      <c r="B251" s="8" t="s">
        <v>567</v>
      </c>
      <c r="C251" s="5">
        <v>1.831738852097555</v>
      </c>
      <c r="D251" s="6">
        <v>3.2340197334089016</v>
      </c>
      <c r="E251" s="14"/>
      <c r="F251" s="14"/>
    </row>
    <row r="252" spans="1:6" x14ac:dyDescent="0.25">
      <c r="A252" s="7" t="s">
        <v>568</v>
      </c>
      <c r="B252" s="8" t="s">
        <v>569</v>
      </c>
      <c r="C252" s="5">
        <v>1.826680675317857</v>
      </c>
      <c r="D252" s="6">
        <v>4.4194630834609319</v>
      </c>
      <c r="E252" s="14"/>
      <c r="F252" s="14"/>
    </row>
    <row r="253" spans="1:6" x14ac:dyDescent="0.25">
      <c r="A253" s="7" t="s">
        <v>570</v>
      </c>
      <c r="B253" s="8" t="s">
        <v>571</v>
      </c>
      <c r="C253" s="5">
        <v>1.8132784045433126</v>
      </c>
      <c r="D253" s="6">
        <v>2.4874716606377341</v>
      </c>
      <c r="E253" s="14"/>
      <c r="F253" s="14"/>
    </row>
    <row r="254" spans="1:6" x14ac:dyDescent="0.25">
      <c r="A254" s="7" t="s">
        <v>572</v>
      </c>
      <c r="B254" s="8" t="s">
        <v>573</v>
      </c>
      <c r="C254" s="5">
        <v>1.8094144442358997</v>
      </c>
      <c r="D254" s="6">
        <v>3.7963626501232319</v>
      </c>
      <c r="E254" s="14"/>
      <c r="F254" s="14"/>
    </row>
    <row r="255" spans="1:6" x14ac:dyDescent="0.25">
      <c r="A255" s="7" t="s">
        <v>574</v>
      </c>
      <c r="B255" s="8" t="s">
        <v>575</v>
      </c>
      <c r="C255" s="5">
        <v>1.8086733549032019</v>
      </c>
      <c r="D255" s="6">
        <v>4.092281110228253</v>
      </c>
      <c r="E255" s="14"/>
      <c r="F255" s="14"/>
    </row>
    <row r="256" spans="1:6" x14ac:dyDescent="0.25">
      <c r="A256" s="7" t="s">
        <v>576</v>
      </c>
      <c r="B256" s="8" t="s">
        <v>577</v>
      </c>
      <c r="C256" s="5">
        <v>1.808343859631498</v>
      </c>
      <c r="D256" s="6">
        <v>3.1127863614431792</v>
      </c>
      <c r="E256" s="14"/>
      <c r="F256" s="14"/>
    </row>
    <row r="257" spans="1:6" x14ac:dyDescent="0.25">
      <c r="A257" s="7" t="s">
        <v>578</v>
      </c>
      <c r="B257" s="8" t="s">
        <v>579</v>
      </c>
      <c r="C257" s="5">
        <v>1.7937710585442246</v>
      </c>
      <c r="D257" s="6">
        <v>2.2830462148312027</v>
      </c>
      <c r="E257" s="14"/>
      <c r="F257" s="14"/>
    </row>
    <row r="258" spans="1:6" x14ac:dyDescent="0.25">
      <c r="A258" s="7" t="s">
        <v>580</v>
      </c>
      <c r="B258" s="8" t="s">
        <v>581</v>
      </c>
      <c r="C258" s="5">
        <v>1.7875160481350307</v>
      </c>
      <c r="D258" s="6">
        <v>2.994981930852588</v>
      </c>
      <c r="E258" s="14"/>
      <c r="F258" s="14"/>
    </row>
    <row r="259" spans="1:6" x14ac:dyDescent="0.25">
      <c r="A259" s="7" t="s">
        <v>582</v>
      </c>
      <c r="B259" s="8" t="s">
        <v>583</v>
      </c>
      <c r="C259" s="5">
        <v>1.7719434194722086</v>
      </c>
      <c r="D259" s="6">
        <v>3.4189470026944684</v>
      </c>
      <c r="E259" s="14"/>
      <c r="F259" s="14"/>
    </row>
    <row r="260" spans="1:6" x14ac:dyDescent="0.25">
      <c r="A260" s="7" t="s">
        <v>584</v>
      </c>
      <c r="B260" s="8" t="s">
        <v>585</v>
      </c>
      <c r="C260" s="5">
        <v>1.7711249531283655</v>
      </c>
      <c r="D260" s="6">
        <v>2.3952558757144784</v>
      </c>
      <c r="E260" s="14"/>
      <c r="F260" s="14"/>
    </row>
    <row r="261" spans="1:6" x14ac:dyDescent="0.25">
      <c r="A261" s="7" t="s">
        <v>586</v>
      </c>
      <c r="B261" s="8" t="s">
        <v>587</v>
      </c>
      <c r="C261" s="5">
        <v>1.7699409604144878</v>
      </c>
      <c r="D261" s="6">
        <v>2.3985325852024975</v>
      </c>
      <c r="E261" s="14"/>
      <c r="F261" s="14"/>
    </row>
    <row r="262" spans="1:6" x14ac:dyDescent="0.25">
      <c r="A262" s="7" t="s">
        <v>588</v>
      </c>
      <c r="B262" s="8" t="s">
        <v>589</v>
      </c>
      <c r="C262" s="5">
        <v>1.7668071513029209</v>
      </c>
      <c r="D262" s="6">
        <v>3.7265525499586558</v>
      </c>
      <c r="E262" s="14"/>
      <c r="F262" s="14"/>
    </row>
    <row r="263" spans="1:6" x14ac:dyDescent="0.25">
      <c r="A263" s="7" t="s">
        <v>590</v>
      </c>
      <c r="B263" s="8" t="s">
        <v>591</v>
      </c>
      <c r="C263" s="5">
        <v>1.7662135019816547</v>
      </c>
      <c r="D263" s="6">
        <v>2.5420252052256855</v>
      </c>
      <c r="E263" s="14"/>
      <c r="F263" s="14"/>
    </row>
    <row r="264" spans="1:6" x14ac:dyDescent="0.25">
      <c r="A264" s="7" t="s">
        <v>592</v>
      </c>
      <c r="B264" s="8" t="s">
        <v>593</v>
      </c>
      <c r="C264" s="5">
        <v>1.7639214207614082</v>
      </c>
      <c r="D264" s="6">
        <v>4.6970706838631431</v>
      </c>
      <c r="E264" s="14"/>
      <c r="F264" s="14"/>
    </row>
    <row r="265" spans="1:6" x14ac:dyDescent="0.25">
      <c r="A265" s="7" t="s">
        <v>594</v>
      </c>
      <c r="B265" s="8" t="s">
        <v>595</v>
      </c>
      <c r="C265" s="5">
        <v>1.7226889808584938</v>
      </c>
      <c r="D265" s="6">
        <v>2.747232211153777</v>
      </c>
      <c r="E265" s="14"/>
      <c r="F265" s="14"/>
    </row>
    <row r="266" spans="1:6" x14ac:dyDescent="0.25">
      <c r="A266" s="7" t="s">
        <v>596</v>
      </c>
      <c r="B266" s="8" t="s">
        <v>597</v>
      </c>
      <c r="C266" s="5">
        <v>1.6992851001996019</v>
      </c>
      <c r="D266" s="6">
        <v>2.7525982812218528</v>
      </c>
      <c r="E266" s="14"/>
      <c r="F266" s="14"/>
    </row>
    <row r="267" spans="1:6" x14ac:dyDescent="0.25">
      <c r="A267" s="7" t="s">
        <v>598</v>
      </c>
      <c r="B267" s="8" t="s">
        <v>599</v>
      </c>
      <c r="C267" s="5">
        <v>1.6916283407029127</v>
      </c>
      <c r="D267" s="6">
        <v>2.9733448557695299</v>
      </c>
      <c r="E267" s="14"/>
      <c r="F267" s="14"/>
    </row>
    <row r="268" spans="1:6" x14ac:dyDescent="0.25">
      <c r="A268" s="7" t="s">
        <v>600</v>
      </c>
      <c r="B268" s="8" t="s">
        <v>601</v>
      </c>
      <c r="C268" s="5">
        <v>1.6909087126264819</v>
      </c>
      <c r="D268" s="6">
        <v>2.8320562734805739</v>
      </c>
      <c r="E268" s="14"/>
      <c r="F268" s="14"/>
    </row>
    <row r="269" spans="1:6" x14ac:dyDescent="0.25">
      <c r="A269" s="7" t="s">
        <v>602</v>
      </c>
      <c r="B269" s="8" t="s">
        <v>603</v>
      </c>
      <c r="C269" s="5">
        <v>1.6767187441184335</v>
      </c>
      <c r="D269" s="6">
        <v>4.028486425058464</v>
      </c>
      <c r="E269" s="14"/>
      <c r="F269" s="14"/>
    </row>
    <row r="270" spans="1:6" x14ac:dyDescent="0.25">
      <c r="A270" s="7" t="s">
        <v>604</v>
      </c>
      <c r="B270" s="8" t="s">
        <v>605</v>
      </c>
      <c r="C270" s="5">
        <v>1.6730687052447033</v>
      </c>
      <c r="D270" s="6">
        <v>2.4557409138365305</v>
      </c>
      <c r="E270" s="14"/>
      <c r="F270" s="14"/>
    </row>
    <row r="271" spans="1:6" x14ac:dyDescent="0.25">
      <c r="A271" s="7" t="s">
        <v>606</v>
      </c>
      <c r="B271" s="8" t="s">
        <v>607</v>
      </c>
      <c r="C271" s="5">
        <v>1.6256445595241644</v>
      </c>
      <c r="D271" s="6">
        <v>3.3471682456903191</v>
      </c>
      <c r="E271" s="14"/>
      <c r="F271" s="14"/>
    </row>
    <row r="272" spans="1:6" x14ac:dyDescent="0.25">
      <c r="A272" s="7" t="s">
        <v>608</v>
      </c>
      <c r="B272" s="8" t="s">
        <v>609</v>
      </c>
      <c r="C272" s="5">
        <v>1.614646468328925</v>
      </c>
      <c r="D272" s="6">
        <v>2.4968931702182067</v>
      </c>
      <c r="E272" s="14"/>
      <c r="F272" s="14"/>
    </row>
    <row r="273" spans="1:6" x14ac:dyDescent="0.25">
      <c r="A273" s="7" t="s">
        <v>610</v>
      </c>
      <c r="B273" s="8" t="s">
        <v>611</v>
      </c>
      <c r="C273" s="5">
        <v>1.6089984361766652</v>
      </c>
      <c r="D273" s="6">
        <v>2.1636661369575507</v>
      </c>
      <c r="E273" s="14"/>
      <c r="F273" s="14"/>
    </row>
    <row r="274" spans="1:6" x14ac:dyDescent="0.25">
      <c r="A274" s="7" t="s">
        <v>612</v>
      </c>
      <c r="B274" s="8" t="s">
        <v>613</v>
      </c>
      <c r="C274" s="5">
        <v>1.5982055156925588</v>
      </c>
      <c r="D274" s="6">
        <v>2.4846180000449207</v>
      </c>
      <c r="E274" s="14"/>
      <c r="F274" s="14"/>
    </row>
    <row r="275" spans="1:6" x14ac:dyDescent="0.25">
      <c r="A275" s="7" t="s">
        <v>614</v>
      </c>
      <c r="B275" s="8" t="s">
        <v>615</v>
      </c>
      <c r="C275" s="5">
        <v>1.5980980793073489</v>
      </c>
      <c r="D275" s="6">
        <v>2.3335255442254907</v>
      </c>
      <c r="E275" s="14"/>
      <c r="F275" s="14"/>
    </row>
    <row r="276" spans="1:6" x14ac:dyDescent="0.25">
      <c r="A276" s="7" t="s">
        <v>616</v>
      </c>
      <c r="B276" s="8" t="s">
        <v>617</v>
      </c>
      <c r="C276" s="5">
        <v>1.5843083306795391</v>
      </c>
      <c r="D276" s="6">
        <v>2.9065736986489399</v>
      </c>
      <c r="E276" s="14"/>
      <c r="F276" s="14"/>
    </row>
    <row r="277" spans="1:6" x14ac:dyDescent="0.25">
      <c r="A277" s="7" t="s">
        <v>618</v>
      </c>
      <c r="B277" s="8" t="s">
        <v>619</v>
      </c>
      <c r="C277" s="5">
        <v>1.5598607111230962</v>
      </c>
      <c r="D277" s="6">
        <v>2.8298743428876025</v>
      </c>
      <c r="E277" s="14"/>
      <c r="F277" s="14"/>
    </row>
    <row r="278" spans="1:6" x14ac:dyDescent="0.25">
      <c r="A278" s="7" t="s">
        <v>620</v>
      </c>
      <c r="B278" s="8" t="s">
        <v>621</v>
      </c>
      <c r="C278" s="5">
        <v>1.5598539710803385</v>
      </c>
      <c r="D278" s="6">
        <v>3.5907140123107886</v>
      </c>
      <c r="E278" s="14"/>
      <c r="F278" s="14"/>
    </row>
    <row r="279" spans="1:6" x14ac:dyDescent="0.25">
      <c r="A279" s="7" t="s">
        <v>326</v>
      </c>
      <c r="B279" s="8" t="s">
        <v>327</v>
      </c>
      <c r="C279" s="5">
        <v>1.5506131237128571</v>
      </c>
      <c r="D279" s="6">
        <v>3.0663618510292325</v>
      </c>
      <c r="E279" s="14"/>
      <c r="F279" s="14"/>
    </row>
    <row r="280" spans="1:6" x14ac:dyDescent="0.25">
      <c r="A280" s="7" t="s">
        <v>622</v>
      </c>
      <c r="B280" s="8" t="s">
        <v>623</v>
      </c>
      <c r="C280" s="5">
        <v>1.5402166920808009</v>
      </c>
      <c r="D280" s="6">
        <v>4.1295029061901118</v>
      </c>
      <c r="E280" s="14"/>
      <c r="F280" s="14"/>
    </row>
    <row r="281" spans="1:6" x14ac:dyDescent="0.25">
      <c r="A281" s="7" t="s">
        <v>624</v>
      </c>
      <c r="B281" s="8" t="s">
        <v>625</v>
      </c>
      <c r="C281" s="5">
        <v>1.5358194853789651</v>
      </c>
      <c r="D281" s="6">
        <v>2.5064040087136648</v>
      </c>
      <c r="E281" s="14"/>
      <c r="F281" s="14"/>
    </row>
    <row r="282" spans="1:6" x14ac:dyDescent="0.25">
      <c r="A282" s="7" t="s">
        <v>626</v>
      </c>
      <c r="B282" s="8" t="s">
        <v>627</v>
      </c>
      <c r="C282" s="5">
        <v>1.5325962440434666</v>
      </c>
      <c r="D282" s="6">
        <v>3.7570212795249969</v>
      </c>
      <c r="E282" s="14"/>
      <c r="F282" s="14"/>
    </row>
    <row r="283" spans="1:6" x14ac:dyDescent="0.25">
      <c r="A283" s="7" t="s">
        <v>628</v>
      </c>
      <c r="B283" s="8" t="s">
        <v>629</v>
      </c>
      <c r="C283" s="5">
        <v>1.52755082011344</v>
      </c>
      <c r="D283" s="6">
        <v>3.8893497927893286</v>
      </c>
      <c r="E283" s="14"/>
      <c r="F283" s="14"/>
    </row>
    <row r="284" spans="1:6" x14ac:dyDescent="0.25">
      <c r="A284" s="7" t="s">
        <v>630</v>
      </c>
      <c r="B284" s="8" t="s">
        <v>631</v>
      </c>
      <c r="C284" s="5">
        <v>1.4094072300132106</v>
      </c>
      <c r="D284" s="6">
        <v>2.8086729068356897</v>
      </c>
      <c r="E284" s="14"/>
      <c r="F284" s="14"/>
    </row>
    <row r="285" spans="1:6" x14ac:dyDescent="0.25">
      <c r="A285" s="7" t="s">
        <v>632</v>
      </c>
      <c r="B285" s="8" t="s">
        <v>633</v>
      </c>
      <c r="C285" s="5">
        <v>1.3792327904973842</v>
      </c>
      <c r="D285" s="6">
        <v>2.9548927729158416</v>
      </c>
      <c r="E285" s="14"/>
      <c r="F285" s="14"/>
    </row>
    <row r="286" spans="1:6" x14ac:dyDescent="0.25">
      <c r="A286" s="7" t="s">
        <v>634</v>
      </c>
      <c r="B286" s="8" t="s">
        <v>635</v>
      </c>
      <c r="C286" s="5">
        <v>1.3787393140714834</v>
      </c>
      <c r="D286" s="6">
        <v>2.3679837965947521</v>
      </c>
      <c r="E286" s="14"/>
      <c r="F286" s="14"/>
    </row>
    <row r="287" spans="1:6" x14ac:dyDescent="0.25">
      <c r="A287" s="7" t="s">
        <v>636</v>
      </c>
      <c r="B287" s="8" t="s">
        <v>637</v>
      </c>
      <c r="C287" s="5">
        <v>1.37803434518602</v>
      </c>
      <c r="D287" s="6">
        <v>3.2926377089783894</v>
      </c>
      <c r="E287" s="14"/>
      <c r="F287" s="14"/>
    </row>
    <row r="288" spans="1:6" x14ac:dyDescent="0.25">
      <c r="A288" s="7" t="s">
        <v>638</v>
      </c>
      <c r="B288" s="8" t="s">
        <v>639</v>
      </c>
      <c r="C288" s="5">
        <v>1.3702966889482482</v>
      </c>
      <c r="D288" s="6">
        <v>2.5647616839253153</v>
      </c>
      <c r="E288" s="14"/>
      <c r="F288" s="14"/>
    </row>
    <row r="289" spans="1:6" x14ac:dyDescent="0.25">
      <c r="A289" s="7" t="s">
        <v>640</v>
      </c>
      <c r="B289" s="8" t="s">
        <v>641</v>
      </c>
      <c r="C289" s="5">
        <v>1.3436124856972926</v>
      </c>
      <c r="D289" s="6">
        <v>5.1439291527562352</v>
      </c>
      <c r="E289" s="14"/>
      <c r="F289" s="14"/>
    </row>
    <row r="290" spans="1:6" x14ac:dyDescent="0.25">
      <c r="A290" s="7" t="s">
        <v>276</v>
      </c>
      <c r="B290" s="8" t="s">
        <v>277</v>
      </c>
      <c r="C290" s="5">
        <v>1.3415021907701277</v>
      </c>
      <c r="D290" s="6">
        <v>2.4638884736919064</v>
      </c>
      <c r="E290" s="14"/>
      <c r="F290" s="14"/>
    </row>
    <row r="291" spans="1:6" x14ac:dyDescent="0.25">
      <c r="A291" s="7" t="s">
        <v>642</v>
      </c>
      <c r="B291" s="8" t="s">
        <v>643</v>
      </c>
      <c r="C291" s="5">
        <v>1.3082202069661359</v>
      </c>
      <c r="D291" s="6">
        <v>3.1171106712443541</v>
      </c>
      <c r="E291" s="14"/>
      <c r="F291" s="14"/>
    </row>
    <row r="292" spans="1:6" x14ac:dyDescent="0.25">
      <c r="A292" s="7" t="s">
        <v>644</v>
      </c>
      <c r="B292" s="8" t="s">
        <v>645</v>
      </c>
      <c r="C292" s="5">
        <v>1.2998659204932472</v>
      </c>
      <c r="D292" s="6">
        <v>2.8658437704516024</v>
      </c>
      <c r="E292" s="14"/>
      <c r="F292" s="14"/>
    </row>
    <row r="293" spans="1:6" x14ac:dyDescent="0.25">
      <c r="A293" s="7" t="s">
        <v>646</v>
      </c>
      <c r="B293" s="8" t="s">
        <v>647</v>
      </c>
      <c r="C293" s="5">
        <v>1.2702606587286693</v>
      </c>
      <c r="D293" s="6">
        <v>2.2183388029528386</v>
      </c>
      <c r="E293" s="14"/>
      <c r="F293" s="14"/>
    </row>
    <row r="294" spans="1:6" x14ac:dyDescent="0.25">
      <c r="A294" s="7" t="s">
        <v>648</v>
      </c>
      <c r="B294" s="8" t="s">
        <v>649</v>
      </c>
      <c r="C294" s="5">
        <v>1.2633108958871797</v>
      </c>
      <c r="D294" s="6">
        <v>5.3653553918051253</v>
      </c>
      <c r="E294" s="14"/>
      <c r="F294" s="14"/>
    </row>
    <row r="295" spans="1:6" x14ac:dyDescent="0.25">
      <c r="A295" s="7" t="s">
        <v>650</v>
      </c>
      <c r="B295" s="8" t="s">
        <v>651</v>
      </c>
      <c r="C295" s="5">
        <v>1.2536552273510468</v>
      </c>
      <c r="D295" s="6">
        <v>2.9810729318095932</v>
      </c>
      <c r="E295" s="14"/>
      <c r="F295" s="14"/>
    </row>
    <row r="296" spans="1:6" x14ac:dyDescent="0.25">
      <c r="A296" s="7" t="s">
        <v>652</v>
      </c>
      <c r="B296" s="8" t="s">
        <v>653</v>
      </c>
      <c r="C296" s="5">
        <v>1.2365477229219874</v>
      </c>
      <c r="D296" s="6">
        <v>2.3614668537711898</v>
      </c>
      <c r="E296" s="14"/>
      <c r="F296" s="14"/>
    </row>
    <row r="297" spans="1:6" x14ac:dyDescent="0.25">
      <c r="A297" s="7" t="s">
        <v>654</v>
      </c>
      <c r="B297" s="8" t="s">
        <v>655</v>
      </c>
      <c r="C297" s="5">
        <v>1.2326658582669086</v>
      </c>
      <c r="D297" s="6">
        <v>2.4896082170234402</v>
      </c>
      <c r="E297" s="14"/>
      <c r="F297" s="14"/>
    </row>
    <row r="298" spans="1:6" x14ac:dyDescent="0.25">
      <c r="A298" s="7" t="s">
        <v>656</v>
      </c>
      <c r="B298" s="8" t="s">
        <v>657</v>
      </c>
      <c r="C298" s="5">
        <v>1.2220873621346948</v>
      </c>
      <c r="D298" s="6">
        <v>4.2588550832477567</v>
      </c>
      <c r="E298" s="14"/>
      <c r="F298" s="14"/>
    </row>
    <row r="299" spans="1:6" x14ac:dyDescent="0.25">
      <c r="A299" s="7" t="s">
        <v>658</v>
      </c>
      <c r="B299" s="8" t="s">
        <v>659</v>
      </c>
      <c r="C299" s="5">
        <v>1.2148211107606641</v>
      </c>
      <c r="D299" s="6">
        <v>3.3794065369634145</v>
      </c>
      <c r="E299" s="14"/>
      <c r="F299" s="14"/>
    </row>
    <row r="300" spans="1:6" x14ac:dyDescent="0.25">
      <c r="A300" s="7" t="s">
        <v>660</v>
      </c>
      <c r="B300" s="8" t="s">
        <v>661</v>
      </c>
      <c r="C300" s="5">
        <v>1.1902730890475912</v>
      </c>
      <c r="D300" s="6">
        <v>2.0388979342430842</v>
      </c>
      <c r="E300" s="14"/>
      <c r="F300" s="14"/>
    </row>
    <row r="301" spans="1:6" x14ac:dyDescent="0.25">
      <c r="A301" s="7" t="s">
        <v>662</v>
      </c>
      <c r="B301" s="8" t="s">
        <v>663</v>
      </c>
      <c r="C301" s="5">
        <v>1.187222992000118</v>
      </c>
      <c r="D301" s="6">
        <v>2.9218600308620122</v>
      </c>
      <c r="E301" s="14"/>
      <c r="F301" s="14"/>
    </row>
    <row r="302" spans="1:6" x14ac:dyDescent="0.25">
      <c r="A302" s="7" t="s">
        <v>664</v>
      </c>
      <c r="B302" s="8" t="s">
        <v>665</v>
      </c>
      <c r="C302" s="5">
        <v>1.1856630863776192</v>
      </c>
      <c r="D302" s="6">
        <v>2.2844066379821744</v>
      </c>
      <c r="E302" s="14"/>
      <c r="F302" s="14"/>
    </row>
    <row r="303" spans="1:6" x14ac:dyDescent="0.25">
      <c r="A303" s="7" t="s">
        <v>666</v>
      </c>
      <c r="B303" s="8" t="s">
        <v>667</v>
      </c>
      <c r="C303" s="5">
        <v>1.1660420646723766</v>
      </c>
      <c r="D303" s="6">
        <v>2.2031366056015917</v>
      </c>
      <c r="E303" s="14"/>
      <c r="F303" s="14"/>
    </row>
    <row r="304" spans="1:6" x14ac:dyDescent="0.25">
      <c r="A304" s="7" t="s">
        <v>668</v>
      </c>
      <c r="B304" s="8" t="s">
        <v>669</v>
      </c>
      <c r="C304" s="5">
        <v>1.1380542658123887</v>
      </c>
      <c r="D304" s="6">
        <v>3.2874256810277074</v>
      </c>
      <c r="E304" s="14"/>
      <c r="F304" s="14"/>
    </row>
    <row r="305" spans="1:6" x14ac:dyDescent="0.25">
      <c r="A305" s="7" t="s">
        <v>670</v>
      </c>
      <c r="B305" s="8" t="s">
        <v>671</v>
      </c>
      <c r="C305" s="5">
        <v>1.1375428694417935</v>
      </c>
      <c r="D305" s="6">
        <v>2.4360102774254981</v>
      </c>
      <c r="E305" s="14"/>
      <c r="F305" s="14"/>
    </row>
    <row r="306" spans="1:6" x14ac:dyDescent="0.25">
      <c r="A306" s="7" t="s">
        <v>672</v>
      </c>
      <c r="B306" s="8" t="s">
        <v>673</v>
      </c>
      <c r="C306" s="5">
        <v>1.1346340880408012</v>
      </c>
      <c r="D306" s="6">
        <v>2.0304944445068132</v>
      </c>
      <c r="E306" s="14"/>
      <c r="F306" s="14"/>
    </row>
    <row r="307" spans="1:6" x14ac:dyDescent="0.25">
      <c r="A307" s="7" t="s">
        <v>674</v>
      </c>
      <c r="B307" s="8" t="s">
        <v>675</v>
      </c>
      <c r="C307" s="5">
        <v>1.1290994624263526</v>
      </c>
      <c r="D307" s="6">
        <v>2.0762611155312007</v>
      </c>
      <c r="E307" s="14"/>
      <c r="F307" s="14"/>
    </row>
    <row r="308" spans="1:6" x14ac:dyDescent="0.25">
      <c r="A308" s="7" t="s">
        <v>676</v>
      </c>
      <c r="B308" s="8" t="s">
        <v>677</v>
      </c>
      <c r="C308" s="5">
        <v>1.0854926421644686</v>
      </c>
      <c r="D308" s="6">
        <v>4.6715222134228354</v>
      </c>
      <c r="E308" s="14"/>
      <c r="F308" s="14"/>
    </row>
    <row r="309" spans="1:6" x14ac:dyDescent="0.25">
      <c r="A309" s="7" t="s">
        <v>678</v>
      </c>
      <c r="B309" s="8" t="s">
        <v>679</v>
      </c>
      <c r="C309" s="5">
        <v>1.0645260299731831</v>
      </c>
      <c r="D309" s="6">
        <v>3.0332781532158783</v>
      </c>
      <c r="E309" s="14"/>
      <c r="F309" s="14"/>
    </row>
    <row r="310" spans="1:6" x14ac:dyDescent="0.25">
      <c r="A310" s="7" t="s">
        <v>680</v>
      </c>
      <c r="B310" s="8" t="s">
        <v>681</v>
      </c>
      <c r="C310" s="5">
        <v>1.0469380133814141</v>
      </c>
      <c r="D310" s="6">
        <v>3.0082463982864378</v>
      </c>
      <c r="E310" s="14"/>
      <c r="F310" s="14"/>
    </row>
    <row r="311" spans="1:6" x14ac:dyDescent="0.25">
      <c r="A311" s="7" t="s">
        <v>682</v>
      </c>
      <c r="B311" s="8" t="s">
        <v>683</v>
      </c>
      <c r="C311" s="5">
        <v>1.0356520596032293</v>
      </c>
      <c r="D311" s="6">
        <v>3.2023314275551411</v>
      </c>
      <c r="E311" s="14"/>
      <c r="F311" s="14"/>
    </row>
    <row r="312" spans="1:6" x14ac:dyDescent="0.25">
      <c r="A312" s="7" t="s">
        <v>684</v>
      </c>
      <c r="B312" s="8" t="s">
        <v>685</v>
      </c>
      <c r="C312" s="5">
        <v>1.0199153677076862</v>
      </c>
      <c r="D312" s="6">
        <v>4.0959984943369223</v>
      </c>
      <c r="E312" s="14"/>
      <c r="F312" s="14"/>
    </row>
    <row r="313" spans="1:6" x14ac:dyDescent="0.25">
      <c r="A313" s="7" t="s">
        <v>686</v>
      </c>
      <c r="B313" s="8" t="s">
        <v>687</v>
      </c>
      <c r="C313" s="5">
        <v>1.0193887925153948</v>
      </c>
      <c r="D313" s="6">
        <v>4.0107618695468865</v>
      </c>
      <c r="E313" s="14"/>
      <c r="F313" s="14"/>
    </row>
    <row r="314" spans="1:6" x14ac:dyDescent="0.25">
      <c r="A314" s="7" t="s">
        <v>688</v>
      </c>
      <c r="B314" s="8" t="s">
        <v>689</v>
      </c>
      <c r="C314" s="5">
        <v>1.0164268743477087</v>
      </c>
      <c r="D314" s="6">
        <v>2.5990261056553714</v>
      </c>
      <c r="E314" s="14"/>
      <c r="F314" s="14"/>
    </row>
    <row r="315" spans="1:6" x14ac:dyDescent="0.25">
      <c r="A315" s="7" t="s">
        <v>690</v>
      </c>
      <c r="B315" s="8" t="s">
        <v>691</v>
      </c>
      <c r="C315" s="5">
        <v>1.014169587604375</v>
      </c>
      <c r="D315" s="6">
        <v>2.1527991215636577</v>
      </c>
      <c r="E315" s="14"/>
      <c r="F315" s="14"/>
    </row>
    <row r="316" spans="1:6" x14ac:dyDescent="0.25">
      <c r="A316" s="7" t="s">
        <v>692</v>
      </c>
      <c r="B316" s="8" t="s">
        <v>693</v>
      </c>
      <c r="C316" s="5">
        <v>1.0030408795353682</v>
      </c>
      <c r="D316" s="6">
        <v>2.3602622837715566</v>
      </c>
      <c r="E316" s="14"/>
      <c r="F316" s="14"/>
    </row>
    <row r="317" spans="1:6" ht="15.75" thickBot="1" x14ac:dyDescent="0.3">
      <c r="A317" s="9" t="s">
        <v>694</v>
      </c>
      <c r="B317" s="10" t="s">
        <v>695</v>
      </c>
      <c r="C317" s="11">
        <v>1.0029600260361715</v>
      </c>
      <c r="D317" s="12">
        <v>3.1802350797469709</v>
      </c>
      <c r="E317" s="14"/>
      <c r="F317" s="14"/>
    </row>
    <row r="318" spans="1:6" x14ac:dyDescent="0.25">
      <c r="E318" s="14"/>
      <c r="F318" s="14"/>
    </row>
    <row r="319" spans="1:6" x14ac:dyDescent="0.25">
      <c r="E319" s="14"/>
      <c r="F319" s="14"/>
    </row>
    <row r="320" spans="1:6" x14ac:dyDescent="0.25">
      <c r="E320" s="14"/>
      <c r="F320" s="14"/>
    </row>
    <row r="321" spans="5:6" x14ac:dyDescent="0.25">
      <c r="E321" s="14"/>
      <c r="F321" s="14"/>
    </row>
    <row r="322" spans="5:6" x14ac:dyDescent="0.25">
      <c r="E322" s="14"/>
      <c r="F322" s="14"/>
    </row>
    <row r="323" spans="5:6" x14ac:dyDescent="0.25">
      <c r="E323" s="14"/>
      <c r="F323" s="14"/>
    </row>
    <row r="324" spans="5:6" x14ac:dyDescent="0.25">
      <c r="E324" s="14"/>
      <c r="F324" s="14"/>
    </row>
    <row r="325" spans="5:6" x14ac:dyDescent="0.25">
      <c r="E325" s="14"/>
      <c r="F325" s="14"/>
    </row>
    <row r="326" spans="5:6" x14ac:dyDescent="0.25">
      <c r="E326" s="14"/>
      <c r="F326" s="14"/>
    </row>
    <row r="327" spans="5:6" x14ac:dyDescent="0.25">
      <c r="E327" s="14"/>
      <c r="F327" s="14"/>
    </row>
    <row r="328" spans="5:6" x14ac:dyDescent="0.25">
      <c r="E328" s="14"/>
      <c r="F328" s="14"/>
    </row>
    <row r="329" spans="5:6" x14ac:dyDescent="0.25">
      <c r="E329" s="14"/>
      <c r="F329" s="14"/>
    </row>
    <row r="330" spans="5:6" x14ac:dyDescent="0.25">
      <c r="E330" s="14"/>
      <c r="F330" s="14"/>
    </row>
    <row r="331" spans="5:6" x14ac:dyDescent="0.25">
      <c r="E331" s="14"/>
      <c r="F331" s="14"/>
    </row>
    <row r="332" spans="5:6" x14ac:dyDescent="0.25">
      <c r="E332" s="14"/>
      <c r="F332" s="14"/>
    </row>
    <row r="333" spans="5:6" x14ac:dyDescent="0.25">
      <c r="E333" s="14"/>
      <c r="F333" s="14"/>
    </row>
    <row r="334" spans="5:6" x14ac:dyDescent="0.25">
      <c r="E334" s="14"/>
      <c r="F334" s="14"/>
    </row>
    <row r="335" spans="5:6" x14ac:dyDescent="0.25">
      <c r="E335" s="14"/>
      <c r="F335" s="14"/>
    </row>
    <row r="336" spans="5:6" x14ac:dyDescent="0.25">
      <c r="E336" s="14"/>
      <c r="F336" s="14"/>
    </row>
    <row r="337" spans="5:6" x14ac:dyDescent="0.25">
      <c r="E337" s="14"/>
      <c r="F337" s="14"/>
    </row>
    <row r="338" spans="5:6" x14ac:dyDescent="0.25">
      <c r="E338" s="14"/>
      <c r="F338" s="14"/>
    </row>
    <row r="339" spans="5:6" x14ac:dyDescent="0.25">
      <c r="E339" s="14"/>
      <c r="F339" s="14"/>
    </row>
    <row r="340" spans="5:6" x14ac:dyDescent="0.25">
      <c r="E340" s="14"/>
      <c r="F340" s="14"/>
    </row>
    <row r="341" spans="5:6" x14ac:dyDescent="0.25">
      <c r="E341" s="14"/>
      <c r="F341" s="14"/>
    </row>
    <row r="342" spans="5:6" x14ac:dyDescent="0.25">
      <c r="E342" s="14"/>
      <c r="F342" s="14"/>
    </row>
    <row r="343" spans="5:6" x14ac:dyDescent="0.25">
      <c r="E343" s="14"/>
      <c r="F343" s="14"/>
    </row>
    <row r="344" spans="5:6" x14ac:dyDescent="0.25">
      <c r="E344" s="14"/>
      <c r="F344" s="14"/>
    </row>
    <row r="345" spans="5:6" x14ac:dyDescent="0.25">
      <c r="E345" s="14"/>
      <c r="F345" s="14"/>
    </row>
    <row r="346" spans="5:6" x14ac:dyDescent="0.25">
      <c r="E346" s="14"/>
      <c r="F346" s="14"/>
    </row>
    <row r="347" spans="5:6" x14ac:dyDescent="0.25">
      <c r="E347" s="14"/>
      <c r="F347" s="14"/>
    </row>
    <row r="348" spans="5:6" x14ac:dyDescent="0.25">
      <c r="E348" s="14"/>
      <c r="F348" s="14"/>
    </row>
    <row r="349" spans="5:6" x14ac:dyDescent="0.25">
      <c r="E349" s="14"/>
      <c r="F349" s="14"/>
    </row>
    <row r="350" spans="5:6" x14ac:dyDescent="0.25">
      <c r="E350" s="14"/>
      <c r="F350" s="14"/>
    </row>
    <row r="351" spans="5:6" x14ac:dyDescent="0.25">
      <c r="E351" s="14"/>
      <c r="F351" s="14"/>
    </row>
    <row r="352" spans="5:6" x14ac:dyDescent="0.25">
      <c r="E352" s="14"/>
      <c r="F352" s="14"/>
    </row>
    <row r="353" spans="5:6" x14ac:dyDescent="0.25">
      <c r="E353" s="14"/>
      <c r="F353" s="14"/>
    </row>
    <row r="354" spans="5:6" x14ac:dyDescent="0.25">
      <c r="E354" s="14"/>
      <c r="F354" s="14"/>
    </row>
    <row r="355" spans="5:6" x14ac:dyDescent="0.25">
      <c r="E355" s="14"/>
      <c r="F355" s="14"/>
    </row>
    <row r="356" spans="5:6" x14ac:dyDescent="0.25">
      <c r="E356" s="14"/>
      <c r="F356" s="14"/>
    </row>
    <row r="357" spans="5:6" x14ac:dyDescent="0.25">
      <c r="E357" s="14"/>
      <c r="F357" s="14"/>
    </row>
    <row r="358" spans="5:6" x14ac:dyDescent="0.25">
      <c r="E358" s="14"/>
      <c r="F358" s="14"/>
    </row>
    <row r="359" spans="5:6" x14ac:dyDescent="0.25">
      <c r="E359" s="14"/>
      <c r="F359" s="14"/>
    </row>
    <row r="360" spans="5:6" x14ac:dyDescent="0.25">
      <c r="E360" s="14"/>
      <c r="F360" s="14"/>
    </row>
    <row r="361" spans="5:6" x14ac:dyDescent="0.25">
      <c r="E361" s="14"/>
      <c r="F361" s="14"/>
    </row>
    <row r="362" spans="5:6" x14ac:dyDescent="0.25">
      <c r="E362" s="14"/>
      <c r="F362" s="14"/>
    </row>
    <row r="363" spans="5:6" x14ac:dyDescent="0.25">
      <c r="E363" s="14"/>
      <c r="F363" s="14"/>
    </row>
    <row r="364" spans="5:6" x14ac:dyDescent="0.25">
      <c r="E364" s="14"/>
      <c r="F364" s="14"/>
    </row>
    <row r="365" spans="5:6" x14ac:dyDescent="0.25">
      <c r="E365" s="14"/>
      <c r="F365" s="14"/>
    </row>
    <row r="366" spans="5:6" x14ac:dyDescent="0.25">
      <c r="E366" s="14"/>
      <c r="F366" s="14"/>
    </row>
    <row r="367" spans="5:6" x14ac:dyDescent="0.25">
      <c r="E367" s="14"/>
      <c r="F367" s="14"/>
    </row>
    <row r="368" spans="5:6" x14ac:dyDescent="0.25">
      <c r="E368" s="14"/>
      <c r="F368" s="14"/>
    </row>
    <row r="369" spans="5:6" x14ac:dyDescent="0.25">
      <c r="E369" s="14"/>
      <c r="F369" s="14"/>
    </row>
    <row r="370" spans="5:6" x14ac:dyDescent="0.25">
      <c r="E370" s="14"/>
      <c r="F370" s="14"/>
    </row>
    <row r="371" spans="5:6" x14ac:dyDescent="0.25">
      <c r="E371" s="14"/>
      <c r="F371" s="14"/>
    </row>
    <row r="372" spans="5:6" x14ac:dyDescent="0.25">
      <c r="E372" s="14"/>
      <c r="F372" s="14"/>
    </row>
    <row r="373" spans="5:6" x14ac:dyDescent="0.25">
      <c r="E373" s="14"/>
      <c r="F373" s="14"/>
    </row>
    <row r="374" spans="5:6" x14ac:dyDescent="0.25">
      <c r="E374" s="14"/>
      <c r="F374" s="14"/>
    </row>
    <row r="375" spans="5:6" x14ac:dyDescent="0.25">
      <c r="E375" s="14"/>
      <c r="F375" s="14"/>
    </row>
    <row r="376" spans="5:6" x14ac:dyDescent="0.25">
      <c r="E376" s="14"/>
      <c r="F376" s="14"/>
    </row>
    <row r="377" spans="5:6" x14ac:dyDescent="0.25">
      <c r="E377" s="14"/>
      <c r="F377" s="14"/>
    </row>
    <row r="378" spans="5:6" x14ac:dyDescent="0.25">
      <c r="E378" s="14"/>
      <c r="F378" s="14"/>
    </row>
    <row r="379" spans="5:6" x14ac:dyDescent="0.25">
      <c r="E379" s="14"/>
      <c r="F379" s="14"/>
    </row>
    <row r="380" spans="5:6" x14ac:dyDescent="0.25">
      <c r="E380" s="14"/>
      <c r="F380" s="14"/>
    </row>
    <row r="381" spans="5:6" x14ac:dyDescent="0.25">
      <c r="E381" s="14"/>
      <c r="F381" s="14"/>
    </row>
    <row r="382" spans="5:6" x14ac:dyDescent="0.25">
      <c r="E382" s="14"/>
      <c r="F382" s="14"/>
    </row>
    <row r="383" spans="5:6" x14ac:dyDescent="0.25">
      <c r="E383" s="14"/>
      <c r="F383" s="14"/>
    </row>
    <row r="384" spans="5:6" x14ac:dyDescent="0.25">
      <c r="E384" s="14"/>
      <c r="F384" s="14"/>
    </row>
    <row r="385" spans="5:6" x14ac:dyDescent="0.25">
      <c r="E385" s="14"/>
      <c r="F385" s="14"/>
    </row>
    <row r="386" spans="5:6" x14ac:dyDescent="0.25">
      <c r="E386" s="14"/>
      <c r="F386" s="14"/>
    </row>
    <row r="387" spans="5:6" x14ac:dyDescent="0.25">
      <c r="E387" s="14"/>
      <c r="F387" s="14"/>
    </row>
    <row r="388" spans="5:6" x14ac:dyDescent="0.25">
      <c r="E388" s="14"/>
      <c r="F388" s="14"/>
    </row>
    <row r="389" spans="5:6" x14ac:dyDescent="0.25">
      <c r="E389" s="14"/>
      <c r="F389" s="14"/>
    </row>
    <row r="390" spans="5:6" x14ac:dyDescent="0.25">
      <c r="E390" s="14"/>
      <c r="F390" s="14"/>
    </row>
    <row r="391" spans="5:6" x14ac:dyDescent="0.25">
      <c r="E391" s="14"/>
      <c r="F391" s="14"/>
    </row>
    <row r="392" spans="5:6" x14ac:dyDescent="0.25">
      <c r="E392" s="14"/>
      <c r="F392" s="14"/>
    </row>
    <row r="393" spans="5:6" x14ac:dyDescent="0.25">
      <c r="E393" s="14"/>
      <c r="F393" s="14"/>
    </row>
    <row r="394" spans="5:6" x14ac:dyDescent="0.25">
      <c r="E394" s="14"/>
      <c r="F394" s="14"/>
    </row>
    <row r="395" spans="5:6" x14ac:dyDescent="0.25">
      <c r="E395" s="14"/>
      <c r="F395" s="14"/>
    </row>
    <row r="396" spans="5:6" x14ac:dyDescent="0.25">
      <c r="E396" s="14"/>
      <c r="F396" s="14"/>
    </row>
    <row r="397" spans="5:6" x14ac:dyDescent="0.25">
      <c r="E397" s="14"/>
      <c r="F397" s="14"/>
    </row>
    <row r="398" spans="5:6" x14ac:dyDescent="0.25">
      <c r="E398" s="14"/>
      <c r="F398" s="14"/>
    </row>
    <row r="399" spans="5:6" x14ac:dyDescent="0.25">
      <c r="E399" s="14"/>
      <c r="F399" s="14"/>
    </row>
    <row r="400" spans="5:6" x14ac:dyDescent="0.25">
      <c r="E400" s="14"/>
      <c r="F400" s="14"/>
    </row>
    <row r="401" spans="5:6" x14ac:dyDescent="0.25">
      <c r="E401" s="14"/>
      <c r="F401" s="14"/>
    </row>
    <row r="402" spans="5:6" x14ac:dyDescent="0.25">
      <c r="E402" s="14"/>
      <c r="F402" s="14"/>
    </row>
    <row r="403" spans="5:6" x14ac:dyDescent="0.25">
      <c r="E403" s="14"/>
      <c r="F403" s="14"/>
    </row>
    <row r="404" spans="5:6" x14ac:dyDescent="0.25">
      <c r="E404" s="14"/>
      <c r="F404" s="14"/>
    </row>
    <row r="405" spans="5:6" x14ac:dyDescent="0.25">
      <c r="E405" s="14"/>
      <c r="F405" s="14"/>
    </row>
    <row r="406" spans="5:6" x14ac:dyDescent="0.25">
      <c r="E406" s="14"/>
      <c r="F406" s="14"/>
    </row>
    <row r="407" spans="5:6" x14ac:dyDescent="0.25">
      <c r="E407" s="14"/>
      <c r="F407" s="14"/>
    </row>
    <row r="408" spans="5:6" x14ac:dyDescent="0.25">
      <c r="E408" s="14"/>
      <c r="F408" s="14"/>
    </row>
    <row r="409" spans="5:6" x14ac:dyDescent="0.25">
      <c r="E409" s="14"/>
      <c r="F409" s="14"/>
    </row>
    <row r="410" spans="5:6" x14ac:dyDescent="0.25">
      <c r="E410" s="14"/>
      <c r="F410" s="14"/>
    </row>
    <row r="411" spans="5:6" x14ac:dyDescent="0.25">
      <c r="E411" s="14"/>
      <c r="F411" s="14"/>
    </row>
    <row r="412" spans="5:6" x14ac:dyDescent="0.25">
      <c r="E412" s="14"/>
      <c r="F412" s="14"/>
    </row>
    <row r="413" spans="5:6" x14ac:dyDescent="0.25">
      <c r="E413" s="14"/>
      <c r="F413" s="14"/>
    </row>
    <row r="414" spans="5:6" x14ac:dyDescent="0.25">
      <c r="E414" s="14"/>
      <c r="F414" s="14"/>
    </row>
    <row r="415" spans="5:6" x14ac:dyDescent="0.25">
      <c r="E415" s="14"/>
      <c r="F415" s="14"/>
    </row>
    <row r="416" spans="5:6" x14ac:dyDescent="0.25">
      <c r="E416" s="14"/>
      <c r="F416" s="14"/>
    </row>
    <row r="417" spans="5:6" x14ac:dyDescent="0.25">
      <c r="E417" s="14"/>
      <c r="F417" s="14"/>
    </row>
    <row r="418" spans="5:6" x14ac:dyDescent="0.25">
      <c r="E418" s="14"/>
      <c r="F418" s="14"/>
    </row>
    <row r="419" spans="5:6" x14ac:dyDescent="0.25">
      <c r="E419" s="14"/>
      <c r="F419" s="14"/>
    </row>
    <row r="420" spans="5:6" x14ac:dyDescent="0.25">
      <c r="E420" s="14"/>
      <c r="F420" s="14"/>
    </row>
    <row r="421" spans="5:6" x14ac:dyDescent="0.25">
      <c r="E421" s="14"/>
      <c r="F421" s="14"/>
    </row>
    <row r="422" spans="5:6" x14ac:dyDescent="0.25">
      <c r="E422" s="14"/>
      <c r="F422" s="14"/>
    </row>
  </sheetData>
  <conditionalFormatting sqref="C2:C317 H2:H107">
    <cfRule type="colorScale" priority="2">
      <colorScale>
        <cfvo type="num" val="0"/>
        <cfvo type="max"/>
        <color rgb="FFFCFCFF"/>
        <color rgb="FFF8696B"/>
      </colorScale>
    </cfRule>
  </conditionalFormatting>
  <conditionalFormatting sqref="D2:D317 I2:I107">
    <cfRule type="colorScale" priority="1">
      <colorScale>
        <cfvo type="num" val="0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2FCE-77C2-494F-8477-673A31CCEDB8}">
  <dimension ref="A1:D184"/>
  <sheetViews>
    <sheetView tabSelected="1" workbookViewId="0">
      <selection activeCell="I33" sqref="I33"/>
    </sheetView>
  </sheetViews>
  <sheetFormatPr defaultRowHeight="15" x14ac:dyDescent="0.25"/>
  <cols>
    <col min="1" max="4" width="10.85546875" customWidth="1"/>
  </cols>
  <sheetData>
    <row r="1" spans="1:4" ht="30" x14ac:dyDescent="0.25">
      <c r="A1" s="1" t="s">
        <v>0</v>
      </c>
      <c r="B1" s="2" t="s">
        <v>1</v>
      </c>
      <c r="C1" s="3" t="s">
        <v>2</v>
      </c>
      <c r="D1" s="4" t="s">
        <v>3</v>
      </c>
    </row>
    <row r="2" spans="1:4" x14ac:dyDescent="0.25">
      <c r="A2" t="s">
        <v>4</v>
      </c>
      <c r="B2" t="s">
        <v>5</v>
      </c>
      <c r="C2" s="5">
        <v>9.1794115231740321</v>
      </c>
      <c r="D2" s="6">
        <v>6.2337477503748397</v>
      </c>
    </row>
    <row r="3" spans="1:4" x14ac:dyDescent="0.25">
      <c r="A3" t="s">
        <v>6</v>
      </c>
      <c r="B3" t="s">
        <v>7</v>
      </c>
      <c r="C3" s="5">
        <v>8.6006960405309734</v>
      </c>
      <c r="D3" s="6">
        <v>3.8797019044570242</v>
      </c>
    </row>
    <row r="4" spans="1:4" x14ac:dyDescent="0.25">
      <c r="A4" t="s">
        <v>8</v>
      </c>
      <c r="B4" t="s">
        <v>9</v>
      </c>
      <c r="C4" s="5">
        <v>7.1580340099974977</v>
      </c>
      <c r="D4" s="6">
        <v>5.0059224570022627</v>
      </c>
    </row>
    <row r="5" spans="1:4" x14ac:dyDescent="0.25">
      <c r="A5" t="s">
        <v>10</v>
      </c>
      <c r="B5" t="s">
        <v>11</v>
      </c>
      <c r="C5" s="5">
        <v>6.9996167332248911</v>
      </c>
      <c r="D5" s="6">
        <v>7.3209695006559867</v>
      </c>
    </row>
    <row r="6" spans="1:4" x14ac:dyDescent="0.25">
      <c r="A6" t="s">
        <v>12</v>
      </c>
      <c r="B6" t="s">
        <v>13</v>
      </c>
      <c r="C6" s="5">
        <v>6.7261227713827516</v>
      </c>
      <c r="D6" s="6">
        <v>6.3394014388737894</v>
      </c>
    </row>
    <row r="7" spans="1:4" x14ac:dyDescent="0.25">
      <c r="A7" t="s">
        <v>14</v>
      </c>
      <c r="B7" t="s">
        <v>15</v>
      </c>
      <c r="C7" s="5">
        <v>6.5221173491913582</v>
      </c>
      <c r="D7" s="6">
        <v>2.8263397621923509</v>
      </c>
    </row>
    <row r="8" spans="1:4" x14ac:dyDescent="0.25">
      <c r="A8" t="s">
        <v>16</v>
      </c>
      <c r="B8" t="s">
        <v>17</v>
      </c>
      <c r="C8" s="5">
        <v>6.4622486795309255</v>
      </c>
      <c r="D8" s="6">
        <v>5.471483906198765</v>
      </c>
    </row>
    <row r="9" spans="1:4" x14ac:dyDescent="0.25">
      <c r="A9" t="s">
        <v>18</v>
      </c>
      <c r="B9" t="s">
        <v>19</v>
      </c>
      <c r="C9" s="5">
        <v>6.457167434714596</v>
      </c>
      <c r="D9" s="6">
        <v>4.0602474672779145</v>
      </c>
    </row>
    <row r="10" spans="1:4" x14ac:dyDescent="0.25">
      <c r="A10" t="s">
        <v>20</v>
      </c>
      <c r="B10" t="s">
        <v>21</v>
      </c>
      <c r="C10" s="5">
        <v>6.3641521686503504</v>
      </c>
      <c r="D10" s="6">
        <v>5.5964789973653355</v>
      </c>
    </row>
    <row r="11" spans="1:4" x14ac:dyDescent="0.25">
      <c r="A11" t="s">
        <v>22</v>
      </c>
      <c r="B11" t="s">
        <v>23</v>
      </c>
      <c r="C11" s="5">
        <v>6.3212787360022515</v>
      </c>
      <c r="D11" s="6">
        <v>7.5435477832606539</v>
      </c>
    </row>
    <row r="12" spans="1:4" x14ac:dyDescent="0.25">
      <c r="A12" t="s">
        <v>24</v>
      </c>
      <c r="B12" t="s">
        <v>25</v>
      </c>
      <c r="C12" s="5">
        <v>6.2847362059054852</v>
      </c>
      <c r="D12" s="6">
        <v>5.3108782579258644</v>
      </c>
    </row>
    <row r="13" spans="1:4" x14ac:dyDescent="0.25">
      <c r="A13" t="s">
        <v>26</v>
      </c>
      <c r="B13" t="s">
        <v>27</v>
      </c>
      <c r="C13" s="5">
        <v>6.2718364928406825</v>
      </c>
      <c r="D13" s="6">
        <v>4.3142957846588672</v>
      </c>
    </row>
    <row r="14" spans="1:4" x14ac:dyDescent="0.25">
      <c r="A14" t="s">
        <v>28</v>
      </c>
      <c r="B14" t="s">
        <v>29</v>
      </c>
      <c r="C14" s="5">
        <v>6.1460441954528893</v>
      </c>
      <c r="D14" s="6">
        <v>4.9604746364269641</v>
      </c>
    </row>
    <row r="15" spans="1:4" x14ac:dyDescent="0.25">
      <c r="A15" t="s">
        <v>30</v>
      </c>
      <c r="B15" t="s">
        <v>31</v>
      </c>
      <c r="C15" s="5">
        <v>6.0650121504369512</v>
      </c>
      <c r="D15" s="6">
        <v>3.843332996437844</v>
      </c>
    </row>
    <row r="16" spans="1:4" x14ac:dyDescent="0.25">
      <c r="A16" t="s">
        <v>32</v>
      </c>
      <c r="B16" t="s">
        <v>33</v>
      </c>
      <c r="C16" s="5">
        <v>6.0388751043650473</v>
      </c>
      <c r="D16" s="6">
        <v>7.2869411841402307</v>
      </c>
    </row>
    <row r="17" spans="1:4" x14ac:dyDescent="0.25">
      <c r="A17" t="s">
        <v>34</v>
      </c>
      <c r="B17" t="s">
        <v>35</v>
      </c>
      <c r="C17" s="5">
        <v>6.0362835279884477</v>
      </c>
      <c r="D17" s="6">
        <v>4.3739324347160222</v>
      </c>
    </row>
    <row r="18" spans="1:4" x14ac:dyDescent="0.25">
      <c r="A18" t="s">
        <v>36</v>
      </c>
      <c r="B18" t="s">
        <v>37</v>
      </c>
      <c r="C18" s="5">
        <v>5.8559896973084804</v>
      </c>
      <c r="D18" s="6">
        <v>4.6853758566732502</v>
      </c>
    </row>
    <row r="19" spans="1:4" x14ac:dyDescent="0.25">
      <c r="A19" t="s">
        <v>38</v>
      </c>
      <c r="B19" t="s">
        <v>39</v>
      </c>
      <c r="C19" s="5">
        <v>5.74609774369</v>
      </c>
      <c r="D19" s="6">
        <v>4.7713553545781942</v>
      </c>
    </row>
    <row r="20" spans="1:4" x14ac:dyDescent="0.25">
      <c r="A20" t="s">
        <v>40</v>
      </c>
      <c r="B20" t="s">
        <v>41</v>
      </c>
      <c r="C20" s="5">
        <v>5.6865565530872217</v>
      </c>
      <c r="D20" s="6">
        <v>4.8854383982522123</v>
      </c>
    </row>
    <row r="21" spans="1:4" x14ac:dyDescent="0.25">
      <c r="A21" t="s">
        <v>42</v>
      </c>
      <c r="B21" t="s">
        <v>43</v>
      </c>
      <c r="C21" s="5">
        <v>5.268434393576384</v>
      </c>
      <c r="D21" s="6">
        <v>5.3394772379643483</v>
      </c>
    </row>
    <row r="22" spans="1:4" x14ac:dyDescent="0.25">
      <c r="A22" t="s">
        <v>44</v>
      </c>
      <c r="B22" t="s">
        <v>45</v>
      </c>
      <c r="C22" s="5">
        <v>5.2635602925418432</v>
      </c>
      <c r="D22" s="6">
        <v>3.1983423410632557</v>
      </c>
    </row>
    <row r="23" spans="1:4" x14ac:dyDescent="0.25">
      <c r="A23" t="s">
        <v>46</v>
      </c>
      <c r="B23" t="s">
        <v>47</v>
      </c>
      <c r="C23" s="5">
        <v>5.1788739581697989</v>
      </c>
      <c r="D23" s="6">
        <v>5.0408565260758582</v>
      </c>
    </row>
    <row r="24" spans="1:4" x14ac:dyDescent="0.25">
      <c r="A24" t="s">
        <v>48</v>
      </c>
      <c r="B24" t="s">
        <v>49</v>
      </c>
      <c r="C24" s="5">
        <v>5.1433934186931864</v>
      </c>
      <c r="D24" s="6">
        <v>6.1008066028760064</v>
      </c>
    </row>
    <row r="25" spans="1:4" x14ac:dyDescent="0.25">
      <c r="A25" t="s">
        <v>50</v>
      </c>
      <c r="B25" t="s">
        <v>51</v>
      </c>
      <c r="C25" s="5">
        <v>5.1399526362880508</v>
      </c>
      <c r="D25" s="6">
        <v>2.6107715112388696</v>
      </c>
    </row>
    <row r="26" spans="1:4" x14ac:dyDescent="0.25">
      <c r="A26" t="s">
        <v>52</v>
      </c>
      <c r="B26" t="s">
        <v>53</v>
      </c>
      <c r="C26" s="5">
        <v>5.0248515483409379</v>
      </c>
      <c r="D26" s="6">
        <v>5.0867099166700225</v>
      </c>
    </row>
    <row r="27" spans="1:4" x14ac:dyDescent="0.25">
      <c r="A27" t="s">
        <v>54</v>
      </c>
      <c r="B27" t="s">
        <v>55</v>
      </c>
      <c r="C27" s="5">
        <v>4.9456077031813752</v>
      </c>
      <c r="D27" s="6">
        <v>4.3515266663537995</v>
      </c>
    </row>
    <row r="28" spans="1:4" x14ac:dyDescent="0.25">
      <c r="A28" t="s">
        <v>56</v>
      </c>
      <c r="B28" t="s">
        <v>57</v>
      </c>
      <c r="C28" s="5">
        <v>4.9137032415627511</v>
      </c>
      <c r="D28" s="6">
        <v>6.1636373885085298</v>
      </c>
    </row>
    <row r="29" spans="1:4" x14ac:dyDescent="0.25">
      <c r="A29" t="s">
        <v>58</v>
      </c>
      <c r="B29" t="s">
        <v>59</v>
      </c>
      <c r="C29" s="5">
        <v>4.8658198608815475</v>
      </c>
      <c r="D29" s="6">
        <v>3.7321706426489079</v>
      </c>
    </row>
    <row r="30" spans="1:4" x14ac:dyDescent="0.25">
      <c r="A30" t="s">
        <v>60</v>
      </c>
      <c r="B30" t="s">
        <v>61</v>
      </c>
      <c r="C30" s="5">
        <v>4.8584783904232705</v>
      </c>
      <c r="D30" s="6">
        <v>6.519403532492249</v>
      </c>
    </row>
    <row r="31" spans="1:4" x14ac:dyDescent="0.25">
      <c r="A31" t="s">
        <v>62</v>
      </c>
      <c r="B31" t="s">
        <v>63</v>
      </c>
      <c r="C31" s="5">
        <v>4.852498298789893</v>
      </c>
      <c r="D31" s="6">
        <v>3.5007240975540466</v>
      </c>
    </row>
    <row r="32" spans="1:4" x14ac:dyDescent="0.25">
      <c r="A32" t="s">
        <v>64</v>
      </c>
      <c r="B32" t="s">
        <v>65</v>
      </c>
      <c r="C32" s="5">
        <v>4.8194638212833656</v>
      </c>
      <c r="D32" s="6">
        <v>3.5490704795283485</v>
      </c>
    </row>
    <row r="33" spans="1:4" x14ac:dyDescent="0.25">
      <c r="A33" t="s">
        <v>66</v>
      </c>
      <c r="B33" t="s">
        <v>67</v>
      </c>
      <c r="C33" s="5">
        <v>4.7836632081687656</v>
      </c>
      <c r="D33" s="6">
        <v>2.767637810487499</v>
      </c>
    </row>
    <row r="34" spans="1:4" x14ac:dyDescent="0.25">
      <c r="A34" t="s">
        <v>68</v>
      </c>
      <c r="B34" t="s">
        <v>69</v>
      </c>
      <c r="C34" s="5">
        <v>4.7592623804596705</v>
      </c>
      <c r="D34" s="6">
        <v>4.6900250927397105</v>
      </c>
    </row>
    <row r="35" spans="1:4" x14ac:dyDescent="0.25">
      <c r="A35" t="s">
        <v>70</v>
      </c>
      <c r="B35" t="s">
        <v>71</v>
      </c>
      <c r="C35" s="5">
        <v>4.7210444883321614</v>
      </c>
      <c r="D35" s="6">
        <v>3.7234012539692132</v>
      </c>
    </row>
    <row r="36" spans="1:4" x14ac:dyDescent="0.25">
      <c r="A36" t="s">
        <v>72</v>
      </c>
      <c r="B36" t="s">
        <v>73</v>
      </c>
      <c r="C36" s="5">
        <v>4.6591253762281655</v>
      </c>
      <c r="D36" s="6">
        <v>5.061911854946711</v>
      </c>
    </row>
    <row r="37" spans="1:4" x14ac:dyDescent="0.25">
      <c r="A37" t="s">
        <v>74</v>
      </c>
      <c r="B37" t="s">
        <v>75</v>
      </c>
      <c r="C37" s="5">
        <v>4.5285713188707577</v>
      </c>
      <c r="D37" s="6">
        <v>5.1034249676386629</v>
      </c>
    </row>
    <row r="38" spans="1:4" x14ac:dyDescent="0.25">
      <c r="A38" t="s">
        <v>76</v>
      </c>
      <c r="B38" t="s">
        <v>77</v>
      </c>
      <c r="C38" s="5">
        <v>4.4293481537237307</v>
      </c>
      <c r="D38" s="6">
        <v>4.8667863142108612</v>
      </c>
    </row>
    <row r="39" spans="1:4" x14ac:dyDescent="0.25">
      <c r="A39" t="s">
        <v>78</v>
      </c>
      <c r="B39" t="s">
        <v>79</v>
      </c>
      <c r="C39" s="5">
        <v>4.42711907928485</v>
      </c>
      <c r="D39" s="6">
        <v>2.9016573081117771</v>
      </c>
    </row>
    <row r="40" spans="1:4" x14ac:dyDescent="0.25">
      <c r="A40" t="s">
        <v>80</v>
      </c>
      <c r="B40" t="s">
        <v>81</v>
      </c>
      <c r="C40" s="5">
        <v>4.4249220882106863</v>
      </c>
      <c r="D40" s="6">
        <v>3.5905802282373336</v>
      </c>
    </row>
    <row r="41" spans="1:4" x14ac:dyDescent="0.25">
      <c r="A41" t="s">
        <v>82</v>
      </c>
      <c r="B41" t="s">
        <v>83</v>
      </c>
      <c r="C41" s="5">
        <v>4.4084401414616465</v>
      </c>
      <c r="D41" s="6">
        <v>4.8827033677106746</v>
      </c>
    </row>
    <row r="42" spans="1:4" x14ac:dyDescent="0.25">
      <c r="A42" t="s">
        <v>84</v>
      </c>
      <c r="B42" t="s">
        <v>85</v>
      </c>
      <c r="C42" s="5">
        <v>4.4054478437075382</v>
      </c>
      <c r="D42" s="6">
        <v>7.2071553638253052</v>
      </c>
    </row>
    <row r="43" spans="1:4" x14ac:dyDescent="0.25">
      <c r="A43" t="s">
        <v>86</v>
      </c>
      <c r="B43" t="s">
        <v>87</v>
      </c>
      <c r="C43" s="5">
        <v>4.4036767461215289</v>
      </c>
      <c r="D43" s="6">
        <v>8.7035494939809901</v>
      </c>
    </row>
    <row r="44" spans="1:4" x14ac:dyDescent="0.25">
      <c r="A44" t="s">
        <v>88</v>
      </c>
      <c r="B44" t="s">
        <v>89</v>
      </c>
      <c r="C44" s="5">
        <v>4.3870316095257076</v>
      </c>
      <c r="D44" s="6">
        <v>4.2536772288478399</v>
      </c>
    </row>
    <row r="45" spans="1:4" x14ac:dyDescent="0.25">
      <c r="A45" t="s">
        <v>90</v>
      </c>
      <c r="B45" t="s">
        <v>91</v>
      </c>
      <c r="C45" s="5">
        <v>4.3343823493766962</v>
      </c>
      <c r="D45" s="6">
        <v>3.4146271697361805</v>
      </c>
    </row>
    <row r="46" spans="1:4" x14ac:dyDescent="0.25">
      <c r="A46" t="s">
        <v>92</v>
      </c>
      <c r="B46" t="s">
        <v>93</v>
      </c>
      <c r="C46" s="5">
        <v>4.2590163200070013</v>
      </c>
      <c r="D46" s="6">
        <v>5.3437302258168637</v>
      </c>
    </row>
    <row r="47" spans="1:4" x14ac:dyDescent="0.25">
      <c r="A47" t="s">
        <v>94</v>
      </c>
      <c r="B47" t="s">
        <v>95</v>
      </c>
      <c r="C47" s="5">
        <v>4.2546606002250611</v>
      </c>
      <c r="D47" s="6">
        <v>2.0916838094965611</v>
      </c>
    </row>
    <row r="48" spans="1:4" x14ac:dyDescent="0.25">
      <c r="A48" t="s">
        <v>96</v>
      </c>
      <c r="B48" t="s">
        <v>97</v>
      </c>
      <c r="C48" s="5">
        <v>4.2391383208614801</v>
      </c>
      <c r="D48" s="6">
        <v>3.1052459545297255</v>
      </c>
    </row>
    <row r="49" spans="1:4" x14ac:dyDescent="0.25">
      <c r="A49" t="s">
        <v>98</v>
      </c>
      <c r="B49" t="s">
        <v>99</v>
      </c>
      <c r="C49" s="5">
        <v>4.2219080066842833</v>
      </c>
      <c r="D49" s="6">
        <v>4.3846945975885143</v>
      </c>
    </row>
    <row r="50" spans="1:4" x14ac:dyDescent="0.25">
      <c r="A50" t="s">
        <v>100</v>
      </c>
      <c r="B50" t="s">
        <v>101</v>
      </c>
      <c r="C50" s="5">
        <v>4.2131139429118596</v>
      </c>
      <c r="D50" s="6">
        <v>9.9352176010329227</v>
      </c>
    </row>
    <row r="51" spans="1:4" x14ac:dyDescent="0.25">
      <c r="A51" t="s">
        <v>102</v>
      </c>
      <c r="B51" t="s">
        <v>103</v>
      </c>
      <c r="C51" s="5">
        <v>4.2055432312824808</v>
      </c>
      <c r="D51" s="6">
        <v>3.8962914023922748</v>
      </c>
    </row>
    <row r="52" spans="1:4" x14ac:dyDescent="0.25">
      <c r="A52" t="s">
        <v>104</v>
      </c>
      <c r="B52" t="s">
        <v>105</v>
      </c>
      <c r="C52" s="5">
        <v>4.2048586527982108</v>
      </c>
      <c r="D52" s="6">
        <v>5.4332809432574152</v>
      </c>
    </row>
    <row r="53" spans="1:4" x14ac:dyDescent="0.25">
      <c r="A53" t="s">
        <v>106</v>
      </c>
      <c r="B53" t="s">
        <v>107</v>
      </c>
      <c r="C53" s="5">
        <v>4.1783640818468033</v>
      </c>
      <c r="D53" s="6">
        <v>2.7503492596403909</v>
      </c>
    </row>
    <row r="54" spans="1:4" x14ac:dyDescent="0.25">
      <c r="A54" t="s">
        <v>108</v>
      </c>
      <c r="B54" t="s">
        <v>109</v>
      </c>
      <c r="C54" s="5">
        <v>4.1697486612718633</v>
      </c>
      <c r="D54" s="6">
        <v>4.4263796363523751</v>
      </c>
    </row>
    <row r="55" spans="1:4" x14ac:dyDescent="0.25">
      <c r="A55" t="s">
        <v>110</v>
      </c>
      <c r="B55" t="s">
        <v>111</v>
      </c>
      <c r="C55" s="5">
        <v>4.1696364335763869</v>
      </c>
      <c r="D55" s="6">
        <v>4.81114953157571</v>
      </c>
    </row>
    <row r="56" spans="1:4" x14ac:dyDescent="0.25">
      <c r="A56" t="s">
        <v>112</v>
      </c>
      <c r="B56" t="s">
        <v>113</v>
      </c>
      <c r="C56" s="5">
        <v>4.090853430451113</v>
      </c>
      <c r="D56" s="6">
        <v>4.0342061725686209</v>
      </c>
    </row>
    <row r="57" spans="1:4" x14ac:dyDescent="0.25">
      <c r="A57" t="s">
        <v>114</v>
      </c>
      <c r="B57" t="s">
        <v>115</v>
      </c>
      <c r="C57" s="5">
        <v>4.0883960479189554</v>
      </c>
      <c r="D57" s="6">
        <v>6.7899161523584111</v>
      </c>
    </row>
    <row r="58" spans="1:4" x14ac:dyDescent="0.25">
      <c r="A58" t="s">
        <v>116</v>
      </c>
      <c r="B58" t="s">
        <v>117</v>
      </c>
      <c r="C58" s="5">
        <v>4.0645035080874736</v>
      </c>
      <c r="D58" s="6">
        <v>6.0642656135972146</v>
      </c>
    </row>
    <row r="59" spans="1:4" x14ac:dyDescent="0.25">
      <c r="A59" t="s">
        <v>118</v>
      </c>
      <c r="B59" t="s">
        <v>119</v>
      </c>
      <c r="C59" s="5">
        <v>3.9990258520354636</v>
      </c>
      <c r="D59" s="6">
        <v>6.0006154347247493</v>
      </c>
    </row>
    <row r="60" spans="1:4" x14ac:dyDescent="0.25">
      <c r="A60" t="s">
        <v>120</v>
      </c>
      <c r="B60" t="s">
        <v>121</v>
      </c>
      <c r="C60" s="5">
        <v>3.9846987103393317</v>
      </c>
      <c r="D60" s="6">
        <v>6.3447725068828564</v>
      </c>
    </row>
    <row r="61" spans="1:4" x14ac:dyDescent="0.25">
      <c r="A61" t="s">
        <v>122</v>
      </c>
      <c r="B61" t="s">
        <v>123</v>
      </c>
      <c r="C61" s="5">
        <v>3.9410499545706794</v>
      </c>
      <c r="D61" s="6">
        <v>3.837075258808516</v>
      </c>
    </row>
    <row r="62" spans="1:4" x14ac:dyDescent="0.25">
      <c r="A62" t="s">
        <v>124</v>
      </c>
      <c r="B62" t="s">
        <v>125</v>
      </c>
      <c r="C62" s="5">
        <v>3.890516749153111</v>
      </c>
      <c r="D62" s="6">
        <v>2.866297363319219</v>
      </c>
    </row>
    <row r="63" spans="1:4" x14ac:dyDescent="0.25">
      <c r="A63" t="s">
        <v>126</v>
      </c>
      <c r="B63" t="s">
        <v>127</v>
      </c>
      <c r="C63" s="5">
        <v>3.8283066137756436</v>
      </c>
      <c r="D63" s="6">
        <v>3.4370764889842298</v>
      </c>
    </row>
    <row r="64" spans="1:4" x14ac:dyDescent="0.25">
      <c r="A64" t="s">
        <v>128</v>
      </c>
      <c r="B64" t="s">
        <v>129</v>
      </c>
      <c r="C64" s="5">
        <v>3.8280222067936833</v>
      </c>
      <c r="D64" s="6">
        <v>2.5627740469761897</v>
      </c>
    </row>
    <row r="65" spans="1:4" x14ac:dyDescent="0.25">
      <c r="A65" t="s">
        <v>130</v>
      </c>
      <c r="B65" t="s">
        <v>131</v>
      </c>
      <c r="C65" s="5">
        <v>3.7352107120392404</v>
      </c>
      <c r="D65" s="6">
        <v>5.158303939391935</v>
      </c>
    </row>
    <row r="66" spans="1:4" x14ac:dyDescent="0.25">
      <c r="A66" t="s">
        <v>132</v>
      </c>
      <c r="B66" t="s">
        <v>133</v>
      </c>
      <c r="C66" s="5">
        <v>3.7162227153820213</v>
      </c>
      <c r="D66" s="6">
        <v>5.1912819343753922</v>
      </c>
    </row>
    <row r="67" spans="1:4" x14ac:dyDescent="0.25">
      <c r="A67" t="s">
        <v>134</v>
      </c>
      <c r="B67" t="s">
        <v>135</v>
      </c>
      <c r="C67" s="5">
        <v>3.6994627938863505</v>
      </c>
      <c r="D67" s="6">
        <v>2.3297057847294838</v>
      </c>
    </row>
    <row r="68" spans="1:4" x14ac:dyDescent="0.25">
      <c r="A68" t="s">
        <v>136</v>
      </c>
      <c r="B68" t="s">
        <v>137</v>
      </c>
      <c r="C68" s="5">
        <v>3.6953702916427065</v>
      </c>
      <c r="D68" s="6">
        <v>4.0099217069955699</v>
      </c>
    </row>
    <row r="69" spans="1:4" x14ac:dyDescent="0.25">
      <c r="A69" t="s">
        <v>138</v>
      </c>
      <c r="B69" t="s">
        <v>139</v>
      </c>
      <c r="C69" s="5">
        <v>3.668521257029377</v>
      </c>
      <c r="D69" s="6">
        <v>2.9374913764884494</v>
      </c>
    </row>
    <row r="70" spans="1:4" x14ac:dyDescent="0.25">
      <c r="A70" t="s">
        <v>140</v>
      </c>
      <c r="B70" t="s">
        <v>141</v>
      </c>
      <c r="C70" s="5">
        <v>3.6610426702188739</v>
      </c>
      <c r="D70" s="6">
        <v>7.3141555022133637</v>
      </c>
    </row>
    <row r="71" spans="1:4" x14ac:dyDescent="0.25">
      <c r="A71" t="s">
        <v>142</v>
      </c>
      <c r="B71" t="s">
        <v>143</v>
      </c>
      <c r="C71" s="5">
        <v>3.6292167155953186</v>
      </c>
      <c r="D71" s="6">
        <v>7.7763333040525229</v>
      </c>
    </row>
    <row r="72" spans="1:4" x14ac:dyDescent="0.25">
      <c r="A72" t="s">
        <v>144</v>
      </c>
      <c r="B72" t="s">
        <v>145</v>
      </c>
      <c r="C72" s="5">
        <v>3.6227195521541788</v>
      </c>
      <c r="D72" s="6">
        <v>2.8563273481599656</v>
      </c>
    </row>
    <row r="73" spans="1:4" x14ac:dyDescent="0.25">
      <c r="A73" t="s">
        <v>146</v>
      </c>
      <c r="B73" t="s">
        <v>147</v>
      </c>
      <c r="C73" s="5">
        <v>3.5791318643526222</v>
      </c>
      <c r="D73" s="6">
        <v>2.6588916069960074</v>
      </c>
    </row>
    <row r="74" spans="1:4" x14ac:dyDescent="0.25">
      <c r="A74" t="s">
        <v>148</v>
      </c>
      <c r="B74" t="s">
        <v>149</v>
      </c>
      <c r="C74" s="5">
        <v>3.5541437893630645</v>
      </c>
      <c r="D74" s="6">
        <v>2.752013534520076</v>
      </c>
    </row>
    <row r="75" spans="1:4" x14ac:dyDescent="0.25">
      <c r="A75" t="s">
        <v>150</v>
      </c>
      <c r="B75" t="s">
        <v>151</v>
      </c>
      <c r="C75" s="5">
        <v>3.551639056734385</v>
      </c>
      <c r="D75" s="6">
        <v>2.9714005622587845</v>
      </c>
    </row>
    <row r="76" spans="1:4" x14ac:dyDescent="0.25">
      <c r="A76" t="s">
        <v>152</v>
      </c>
      <c r="B76" t="s">
        <v>153</v>
      </c>
      <c r="C76" s="5">
        <v>3.5425851961786594</v>
      </c>
      <c r="D76" s="6">
        <v>3.3696525874514673</v>
      </c>
    </row>
    <row r="77" spans="1:4" x14ac:dyDescent="0.25">
      <c r="A77" t="s">
        <v>154</v>
      </c>
      <c r="B77" t="s">
        <v>155</v>
      </c>
      <c r="C77" s="5">
        <v>3.526519583438446</v>
      </c>
      <c r="D77" s="6">
        <v>4.3843262122164255</v>
      </c>
    </row>
    <row r="78" spans="1:4" x14ac:dyDescent="0.25">
      <c r="A78" t="s">
        <v>156</v>
      </c>
      <c r="B78" t="s">
        <v>157</v>
      </c>
      <c r="C78" s="5">
        <v>3.5063988315274539</v>
      </c>
      <c r="D78" s="6">
        <v>2.440238738792655</v>
      </c>
    </row>
    <row r="79" spans="1:4" x14ac:dyDescent="0.25">
      <c r="A79" t="s">
        <v>158</v>
      </c>
      <c r="B79" t="s">
        <v>159</v>
      </c>
      <c r="C79" s="5">
        <v>3.4879750541157217</v>
      </c>
      <c r="D79" s="6">
        <v>4.3395482370957987</v>
      </c>
    </row>
    <row r="80" spans="1:4" x14ac:dyDescent="0.25">
      <c r="A80" t="s">
        <v>160</v>
      </c>
      <c r="B80" t="s">
        <v>161</v>
      </c>
      <c r="C80" s="5">
        <v>3.4667315175335167</v>
      </c>
      <c r="D80" s="6">
        <v>3.2495992507426701</v>
      </c>
    </row>
    <row r="81" spans="1:4" x14ac:dyDescent="0.25">
      <c r="A81" t="s">
        <v>162</v>
      </c>
      <c r="B81" t="s">
        <v>163</v>
      </c>
      <c r="C81" s="5">
        <v>3.4399759733382567</v>
      </c>
      <c r="D81" s="6">
        <v>2.7179944521204944</v>
      </c>
    </row>
    <row r="82" spans="1:4" x14ac:dyDescent="0.25">
      <c r="A82" t="s">
        <v>164</v>
      </c>
      <c r="B82" t="s">
        <v>165</v>
      </c>
      <c r="C82" s="5">
        <v>3.4105581981425814</v>
      </c>
      <c r="D82" s="6">
        <v>2.9772274056635961</v>
      </c>
    </row>
    <row r="83" spans="1:4" x14ac:dyDescent="0.25">
      <c r="A83" t="s">
        <v>166</v>
      </c>
      <c r="B83" t="s">
        <v>167</v>
      </c>
      <c r="C83" s="5">
        <v>3.3785422686304325</v>
      </c>
      <c r="D83" s="6">
        <v>2.9349559748877496</v>
      </c>
    </row>
    <row r="84" spans="1:4" x14ac:dyDescent="0.25">
      <c r="A84" t="s">
        <v>168</v>
      </c>
      <c r="B84" t="s">
        <v>169</v>
      </c>
      <c r="C84" s="5">
        <v>3.3506669659292068</v>
      </c>
      <c r="D84" s="6">
        <v>6.9698805516291031</v>
      </c>
    </row>
    <row r="85" spans="1:4" x14ac:dyDescent="0.25">
      <c r="A85" t="s">
        <v>170</v>
      </c>
      <c r="B85" t="s">
        <v>171</v>
      </c>
      <c r="C85" s="5">
        <v>3.3381105962662234</v>
      </c>
      <c r="D85" s="6">
        <v>4.3655610891854453</v>
      </c>
    </row>
    <row r="86" spans="1:4" x14ac:dyDescent="0.25">
      <c r="A86" t="s">
        <v>172</v>
      </c>
      <c r="B86" t="s">
        <v>173</v>
      </c>
      <c r="C86" s="5">
        <v>3.3200513711993325</v>
      </c>
      <c r="D86" s="6">
        <v>6.5205109874824494</v>
      </c>
    </row>
    <row r="87" spans="1:4" x14ac:dyDescent="0.25">
      <c r="A87" t="s">
        <v>174</v>
      </c>
      <c r="B87" t="s">
        <v>175</v>
      </c>
      <c r="C87" s="5">
        <v>3.3199935871227098</v>
      </c>
      <c r="D87" s="6">
        <v>4.7430712788386824</v>
      </c>
    </row>
    <row r="88" spans="1:4" x14ac:dyDescent="0.25">
      <c r="A88" t="s">
        <v>176</v>
      </c>
      <c r="B88" t="s">
        <v>177</v>
      </c>
      <c r="C88" s="5">
        <v>3.3042773880656755</v>
      </c>
      <c r="D88" s="6">
        <v>5.348219041783083</v>
      </c>
    </row>
    <row r="89" spans="1:4" x14ac:dyDescent="0.25">
      <c r="A89" t="s">
        <v>178</v>
      </c>
      <c r="B89" t="s">
        <v>179</v>
      </c>
      <c r="C89" s="5">
        <v>3.289391852797634</v>
      </c>
      <c r="D89" s="6">
        <v>3.930011310662179</v>
      </c>
    </row>
    <row r="90" spans="1:4" x14ac:dyDescent="0.25">
      <c r="A90" t="s">
        <v>180</v>
      </c>
      <c r="B90" t="s">
        <v>181</v>
      </c>
      <c r="C90" s="5">
        <v>3.2698709832304513</v>
      </c>
      <c r="D90" s="6">
        <v>5.0664907166173752</v>
      </c>
    </row>
    <row r="91" spans="1:4" x14ac:dyDescent="0.25">
      <c r="A91" t="s">
        <v>182</v>
      </c>
      <c r="B91" t="s">
        <v>183</v>
      </c>
      <c r="C91" s="5">
        <v>3.2553194407057884</v>
      </c>
      <c r="D91" s="6">
        <v>4.854417441459602</v>
      </c>
    </row>
    <row r="92" spans="1:4" x14ac:dyDescent="0.25">
      <c r="A92" t="s">
        <v>184</v>
      </c>
      <c r="B92" t="s">
        <v>185</v>
      </c>
      <c r="C92" s="5">
        <v>3.2502339808267551</v>
      </c>
      <c r="D92" s="6">
        <v>2.46484325256634</v>
      </c>
    </row>
    <row r="93" spans="1:4" x14ac:dyDescent="0.25">
      <c r="A93" t="s">
        <v>186</v>
      </c>
      <c r="B93" t="s">
        <v>187</v>
      </c>
      <c r="C93" s="5">
        <v>3.2353887848966258</v>
      </c>
      <c r="D93" s="6">
        <v>2.5312599151543629</v>
      </c>
    </row>
    <row r="94" spans="1:4" x14ac:dyDescent="0.25">
      <c r="A94" t="s">
        <v>188</v>
      </c>
      <c r="B94" t="s">
        <v>189</v>
      </c>
      <c r="C94" s="5">
        <v>3.2108252230499024</v>
      </c>
      <c r="D94" s="6">
        <v>4.0681610958229752</v>
      </c>
    </row>
    <row r="95" spans="1:4" x14ac:dyDescent="0.25">
      <c r="A95" t="s">
        <v>190</v>
      </c>
      <c r="B95" t="s">
        <v>191</v>
      </c>
      <c r="C95" s="5">
        <v>3.1832324126043692</v>
      </c>
      <c r="D95" s="6">
        <v>3.5805936369819924</v>
      </c>
    </row>
    <row r="96" spans="1:4" x14ac:dyDescent="0.25">
      <c r="A96" t="s">
        <v>192</v>
      </c>
      <c r="B96" t="s">
        <v>193</v>
      </c>
      <c r="C96" s="5">
        <v>3.1251882013166963</v>
      </c>
      <c r="D96" s="6">
        <v>3.1888051173578034</v>
      </c>
    </row>
    <row r="97" spans="1:4" x14ac:dyDescent="0.25">
      <c r="A97" t="s">
        <v>194</v>
      </c>
      <c r="B97" t="s">
        <v>195</v>
      </c>
      <c r="C97" s="5">
        <v>3.1063148148188184</v>
      </c>
      <c r="D97" s="6">
        <v>4.8104769858822838</v>
      </c>
    </row>
    <row r="98" spans="1:4" x14ac:dyDescent="0.25">
      <c r="A98" t="s">
        <v>196</v>
      </c>
      <c r="B98" t="s">
        <v>197</v>
      </c>
      <c r="C98" s="5">
        <v>3.1005404011565738</v>
      </c>
      <c r="D98" s="6">
        <v>2.04489658492925</v>
      </c>
    </row>
    <row r="99" spans="1:4" x14ac:dyDescent="0.25">
      <c r="A99" t="s">
        <v>198</v>
      </c>
      <c r="B99" t="s">
        <v>199</v>
      </c>
      <c r="C99" s="5">
        <v>3.0994298720351465</v>
      </c>
      <c r="D99" s="6">
        <v>3.3680390266364451</v>
      </c>
    </row>
    <row r="100" spans="1:4" x14ac:dyDescent="0.25">
      <c r="A100" t="s">
        <v>200</v>
      </c>
      <c r="B100" t="s">
        <v>201</v>
      </c>
      <c r="C100" s="5">
        <v>3.0875986179236219</v>
      </c>
      <c r="D100" s="6">
        <v>4.5780893578354824</v>
      </c>
    </row>
    <row r="101" spans="1:4" x14ac:dyDescent="0.25">
      <c r="A101" t="s">
        <v>202</v>
      </c>
      <c r="B101" t="s">
        <v>203</v>
      </c>
      <c r="C101" s="5">
        <v>3.083069096805517</v>
      </c>
      <c r="D101" s="6">
        <v>2.460693813924034</v>
      </c>
    </row>
    <row r="102" spans="1:4" x14ac:dyDescent="0.25">
      <c r="A102" t="s">
        <v>204</v>
      </c>
      <c r="B102" t="s">
        <v>205</v>
      </c>
      <c r="C102" s="5">
        <v>3.0149979347441378</v>
      </c>
      <c r="D102" s="6">
        <v>3.1493345687001915</v>
      </c>
    </row>
    <row r="103" spans="1:4" x14ac:dyDescent="0.25">
      <c r="A103" t="s">
        <v>206</v>
      </c>
      <c r="B103" t="s">
        <v>207</v>
      </c>
      <c r="C103" s="5">
        <v>3.0117460849873856</v>
      </c>
      <c r="D103" s="6">
        <v>3.4809184609941526</v>
      </c>
    </row>
    <row r="104" spans="1:4" x14ac:dyDescent="0.25">
      <c r="A104" t="s">
        <v>208</v>
      </c>
      <c r="B104" t="s">
        <v>209</v>
      </c>
      <c r="C104" s="5">
        <v>3.0101353148851864</v>
      </c>
      <c r="D104" s="6">
        <v>3.9692615755302922</v>
      </c>
    </row>
    <row r="105" spans="1:4" x14ac:dyDescent="0.25">
      <c r="A105" t="s">
        <v>210</v>
      </c>
      <c r="B105" t="s">
        <v>211</v>
      </c>
      <c r="C105" s="5">
        <v>3.0099721039155529</v>
      </c>
      <c r="D105" s="6">
        <v>2.0287824335680074</v>
      </c>
    </row>
    <row r="106" spans="1:4" x14ac:dyDescent="0.25">
      <c r="A106" t="s">
        <v>212</v>
      </c>
      <c r="B106" t="s">
        <v>213</v>
      </c>
      <c r="C106" s="5">
        <v>3.0088095553195915</v>
      </c>
      <c r="D106" s="6">
        <v>4.4771331802508989</v>
      </c>
    </row>
    <row r="107" spans="1:4" x14ac:dyDescent="0.25">
      <c r="A107" t="s">
        <v>214</v>
      </c>
      <c r="B107" t="s">
        <v>215</v>
      </c>
      <c r="C107" s="5">
        <v>2.994146626976343</v>
      </c>
      <c r="D107" s="6">
        <v>2.0871844143581395</v>
      </c>
    </row>
    <row r="108" spans="1:4" x14ac:dyDescent="0.25">
      <c r="A108" t="s">
        <v>216</v>
      </c>
      <c r="B108" t="s">
        <v>217</v>
      </c>
      <c r="C108" s="5">
        <v>2.9775315167082685</v>
      </c>
      <c r="D108" s="6">
        <v>3.851780355653581</v>
      </c>
    </row>
    <row r="109" spans="1:4" x14ac:dyDescent="0.25">
      <c r="A109" t="s">
        <v>218</v>
      </c>
      <c r="B109" t="s">
        <v>219</v>
      </c>
      <c r="C109" s="5">
        <v>2.9552011930130293</v>
      </c>
      <c r="D109" s="6">
        <v>7.4795227539118034</v>
      </c>
    </row>
    <row r="110" spans="1:4" x14ac:dyDescent="0.25">
      <c r="A110" t="s">
        <v>220</v>
      </c>
      <c r="B110" t="s">
        <v>221</v>
      </c>
      <c r="C110" s="5">
        <v>2.9544598995968459</v>
      </c>
      <c r="D110" s="6">
        <v>2.5775635764143758</v>
      </c>
    </row>
    <row r="111" spans="1:4" x14ac:dyDescent="0.25">
      <c r="A111" t="s">
        <v>222</v>
      </c>
      <c r="B111" t="s">
        <v>223</v>
      </c>
      <c r="C111" s="5">
        <v>2.9455782669388726</v>
      </c>
      <c r="D111" s="6">
        <v>2.4079181860410439</v>
      </c>
    </row>
    <row r="112" spans="1:4" x14ac:dyDescent="0.25">
      <c r="A112" t="s">
        <v>224</v>
      </c>
      <c r="B112" t="s">
        <v>225</v>
      </c>
      <c r="C112" s="5">
        <v>2.893714952469284</v>
      </c>
      <c r="D112" s="6">
        <v>2.6853929447197231</v>
      </c>
    </row>
    <row r="113" spans="1:4" x14ac:dyDescent="0.25">
      <c r="A113" t="s">
        <v>226</v>
      </c>
      <c r="B113" t="s">
        <v>227</v>
      </c>
      <c r="C113" s="5">
        <v>2.889434602868199</v>
      </c>
      <c r="D113" s="6">
        <v>2.2017141272107299</v>
      </c>
    </row>
    <row r="114" spans="1:4" x14ac:dyDescent="0.25">
      <c r="A114" t="s">
        <v>228</v>
      </c>
      <c r="B114" t="s">
        <v>229</v>
      </c>
      <c r="C114" s="5">
        <v>2.8810772426246198</v>
      </c>
      <c r="D114" s="6">
        <v>5.3621098929624216</v>
      </c>
    </row>
    <row r="115" spans="1:4" x14ac:dyDescent="0.25">
      <c r="A115" t="s">
        <v>230</v>
      </c>
      <c r="B115" t="s">
        <v>231</v>
      </c>
      <c r="C115" s="5">
        <v>2.8700292848209958</v>
      </c>
      <c r="D115" s="6">
        <v>2.8868141010460651</v>
      </c>
    </row>
    <row r="116" spans="1:4" x14ac:dyDescent="0.25">
      <c r="A116" t="s">
        <v>232</v>
      </c>
      <c r="B116" t="s">
        <v>233</v>
      </c>
      <c r="C116" s="5">
        <v>2.8697924603766656</v>
      </c>
      <c r="D116" s="6">
        <v>3.3280400397950869</v>
      </c>
    </row>
    <row r="117" spans="1:4" x14ac:dyDescent="0.25">
      <c r="A117" t="s">
        <v>234</v>
      </c>
      <c r="B117" t="s">
        <v>235</v>
      </c>
      <c r="C117" s="5">
        <v>2.8369340113210928</v>
      </c>
      <c r="D117" s="6">
        <v>3.6292523871285147</v>
      </c>
    </row>
    <row r="118" spans="1:4" x14ac:dyDescent="0.25">
      <c r="A118" t="s">
        <v>236</v>
      </c>
      <c r="B118" t="s">
        <v>237</v>
      </c>
      <c r="C118" s="5">
        <v>2.8217975817470773</v>
      </c>
      <c r="D118" s="6">
        <v>2.7756157181560566</v>
      </c>
    </row>
    <row r="119" spans="1:4" x14ac:dyDescent="0.25">
      <c r="A119" t="s">
        <v>238</v>
      </c>
      <c r="B119" t="s">
        <v>239</v>
      </c>
      <c r="C119" s="5">
        <v>2.8149045798647112</v>
      </c>
      <c r="D119" s="6">
        <v>2.6199934482565772</v>
      </c>
    </row>
    <row r="120" spans="1:4" x14ac:dyDescent="0.25">
      <c r="A120" t="s">
        <v>240</v>
      </c>
      <c r="B120" t="s">
        <v>241</v>
      </c>
      <c r="C120" s="5">
        <v>2.8037643299403863</v>
      </c>
      <c r="D120" s="6">
        <v>4.2885736921965609</v>
      </c>
    </row>
    <row r="121" spans="1:4" x14ac:dyDescent="0.25">
      <c r="A121" t="s">
        <v>242</v>
      </c>
      <c r="B121" t="s">
        <v>243</v>
      </c>
      <c r="C121" s="5">
        <v>2.799377474169749</v>
      </c>
      <c r="D121" s="6">
        <v>3.8367443460754918</v>
      </c>
    </row>
    <row r="122" spans="1:4" x14ac:dyDescent="0.25">
      <c r="A122" t="s">
        <v>244</v>
      </c>
      <c r="B122" t="s">
        <v>245</v>
      </c>
      <c r="C122" s="5">
        <v>2.7981749690721545</v>
      </c>
      <c r="D122" s="6">
        <v>6.0528915366483291</v>
      </c>
    </row>
    <row r="123" spans="1:4" x14ac:dyDescent="0.25">
      <c r="A123" t="s">
        <v>246</v>
      </c>
      <c r="B123" t="s">
        <v>247</v>
      </c>
      <c r="C123" s="5">
        <v>2.7926887978667052</v>
      </c>
      <c r="D123" s="6">
        <v>4.4009039515988118</v>
      </c>
    </row>
    <row r="124" spans="1:4" x14ac:dyDescent="0.25">
      <c r="A124" t="s">
        <v>248</v>
      </c>
      <c r="B124" t="s">
        <v>249</v>
      </c>
      <c r="C124" s="5">
        <v>2.7914390258724433</v>
      </c>
      <c r="D124" s="6">
        <v>3.1438892606350541</v>
      </c>
    </row>
    <row r="125" spans="1:4" x14ac:dyDescent="0.25">
      <c r="A125" t="s">
        <v>250</v>
      </c>
      <c r="B125" t="s">
        <v>251</v>
      </c>
      <c r="C125" s="5">
        <v>2.7783768109083238</v>
      </c>
      <c r="D125" s="6">
        <v>5.6068246703219549</v>
      </c>
    </row>
    <row r="126" spans="1:4" x14ac:dyDescent="0.25">
      <c r="A126" t="s">
        <v>252</v>
      </c>
      <c r="B126" t="s">
        <v>253</v>
      </c>
      <c r="C126" s="5">
        <v>2.7698729287065773</v>
      </c>
      <c r="D126" s="6">
        <v>2.6786432825583808</v>
      </c>
    </row>
    <row r="127" spans="1:4" x14ac:dyDescent="0.25">
      <c r="A127" t="s">
        <v>254</v>
      </c>
      <c r="B127" t="s">
        <v>255</v>
      </c>
      <c r="C127" s="5">
        <v>2.763411574470009</v>
      </c>
      <c r="D127" s="6">
        <v>4.8819476063354568</v>
      </c>
    </row>
    <row r="128" spans="1:4" x14ac:dyDescent="0.25">
      <c r="A128" t="s">
        <v>256</v>
      </c>
      <c r="B128" t="s">
        <v>257</v>
      </c>
      <c r="C128" s="5">
        <v>2.7531338294449381</v>
      </c>
      <c r="D128" s="6">
        <v>4.1050106364683794</v>
      </c>
    </row>
    <row r="129" spans="1:4" x14ac:dyDescent="0.25">
      <c r="A129" t="s">
        <v>258</v>
      </c>
      <c r="B129" t="s">
        <v>259</v>
      </c>
      <c r="C129" s="5">
        <v>2.753002274376116</v>
      </c>
      <c r="D129" s="6">
        <v>3.0366164239431845</v>
      </c>
    </row>
    <row r="130" spans="1:4" x14ac:dyDescent="0.25">
      <c r="A130" t="s">
        <v>260</v>
      </c>
      <c r="B130" t="s">
        <v>261</v>
      </c>
      <c r="C130" s="5">
        <v>2.7501777055930581</v>
      </c>
      <c r="D130" s="6">
        <v>2.9172396715812248</v>
      </c>
    </row>
    <row r="131" spans="1:4" x14ac:dyDescent="0.25">
      <c r="A131" t="s">
        <v>262</v>
      </c>
      <c r="B131" t="s">
        <v>263</v>
      </c>
      <c r="C131" s="5">
        <v>2.7340917706310899</v>
      </c>
      <c r="D131" s="6">
        <v>3.3408903292815655</v>
      </c>
    </row>
    <row r="132" spans="1:4" x14ac:dyDescent="0.25">
      <c r="A132" t="s">
        <v>264</v>
      </c>
      <c r="B132" t="s">
        <v>265</v>
      </c>
      <c r="C132" s="5">
        <v>2.6980199138242043</v>
      </c>
      <c r="D132" s="6">
        <v>2.3570686537077172</v>
      </c>
    </row>
    <row r="133" spans="1:4" x14ac:dyDescent="0.25">
      <c r="A133" t="s">
        <v>266</v>
      </c>
      <c r="B133" t="s">
        <v>267</v>
      </c>
      <c r="C133" s="5">
        <v>2.6772150505282264</v>
      </c>
      <c r="D133" s="6">
        <v>3.9812268406073708</v>
      </c>
    </row>
    <row r="134" spans="1:4" x14ac:dyDescent="0.25">
      <c r="A134" t="s">
        <v>268</v>
      </c>
      <c r="B134" t="s">
        <v>269</v>
      </c>
      <c r="C134" s="5">
        <v>2.6725611186447784</v>
      </c>
      <c r="D134" s="6">
        <v>4.0309626967496106</v>
      </c>
    </row>
    <row r="135" spans="1:4" x14ac:dyDescent="0.25">
      <c r="A135" t="s">
        <v>270</v>
      </c>
      <c r="B135" t="s">
        <v>271</v>
      </c>
      <c r="C135" s="5">
        <v>2.6630277126959645</v>
      </c>
      <c r="D135" s="6">
        <v>3.6153790156239474</v>
      </c>
    </row>
    <row r="136" spans="1:4" x14ac:dyDescent="0.25">
      <c r="A136" t="s">
        <v>272</v>
      </c>
      <c r="B136" t="s">
        <v>273</v>
      </c>
      <c r="C136" s="5">
        <v>2.5810619560025994</v>
      </c>
      <c r="D136" s="6">
        <v>3.1233469047421738</v>
      </c>
    </row>
    <row r="137" spans="1:4" x14ac:dyDescent="0.25">
      <c r="A137" t="s">
        <v>274</v>
      </c>
      <c r="B137" t="s">
        <v>275</v>
      </c>
      <c r="C137" s="5">
        <v>2.4901079832881519</v>
      </c>
      <c r="D137" s="6">
        <v>7.7757629387771035</v>
      </c>
    </row>
    <row r="138" spans="1:4" x14ac:dyDescent="0.25">
      <c r="A138" t="s">
        <v>276</v>
      </c>
      <c r="B138" t="s">
        <v>277</v>
      </c>
      <c r="C138" s="5">
        <v>2.4882538362109519</v>
      </c>
      <c r="D138" s="6">
        <v>2.6159073974896114</v>
      </c>
    </row>
    <row r="139" spans="1:4" x14ac:dyDescent="0.25">
      <c r="A139" t="s">
        <v>278</v>
      </c>
      <c r="B139" t="s">
        <v>279</v>
      </c>
      <c r="C139" s="5">
        <v>2.4769405419850137</v>
      </c>
      <c r="D139" s="6">
        <v>2.8280397082086819</v>
      </c>
    </row>
    <row r="140" spans="1:4" x14ac:dyDescent="0.25">
      <c r="A140" t="s">
        <v>280</v>
      </c>
      <c r="B140" t="s">
        <v>281</v>
      </c>
      <c r="C140" s="5">
        <v>2.4447730655224524</v>
      </c>
      <c r="D140" s="6">
        <v>3.9767850863366254</v>
      </c>
    </row>
    <row r="141" spans="1:4" x14ac:dyDescent="0.25">
      <c r="A141" t="s">
        <v>282</v>
      </c>
      <c r="B141" t="s">
        <v>283</v>
      </c>
      <c r="C141" s="5">
        <v>2.4394103742133137</v>
      </c>
      <c r="D141" s="6">
        <v>4.5819035498182652</v>
      </c>
    </row>
    <row r="142" spans="1:4" x14ac:dyDescent="0.25">
      <c r="A142" t="s">
        <v>284</v>
      </c>
      <c r="B142" t="s">
        <v>285</v>
      </c>
      <c r="C142" s="5">
        <v>2.4345615118726069</v>
      </c>
      <c r="D142" s="6">
        <v>2.7937625116346081</v>
      </c>
    </row>
    <row r="143" spans="1:4" x14ac:dyDescent="0.25">
      <c r="A143" t="s">
        <v>286</v>
      </c>
      <c r="B143" t="s">
        <v>287</v>
      </c>
      <c r="C143" s="5">
        <v>2.4060467999709654</v>
      </c>
      <c r="D143" s="6">
        <v>2.220775048416463</v>
      </c>
    </row>
    <row r="144" spans="1:4" x14ac:dyDescent="0.25">
      <c r="A144" t="s">
        <v>288</v>
      </c>
      <c r="B144" t="s">
        <v>289</v>
      </c>
      <c r="C144" s="5">
        <v>2.4003193228644868</v>
      </c>
      <c r="D144" s="6">
        <v>3.8890812577100657</v>
      </c>
    </row>
    <row r="145" spans="1:4" x14ac:dyDescent="0.25">
      <c r="A145" t="s">
        <v>290</v>
      </c>
      <c r="B145" t="s">
        <v>291</v>
      </c>
      <c r="C145" s="5">
        <v>2.3929767898107537</v>
      </c>
      <c r="D145" s="6">
        <v>3.5477528512125431</v>
      </c>
    </row>
    <row r="146" spans="1:4" x14ac:dyDescent="0.25">
      <c r="A146" t="s">
        <v>292</v>
      </c>
      <c r="B146" t="s">
        <v>293</v>
      </c>
      <c r="C146" s="5">
        <v>2.3875279780291003</v>
      </c>
      <c r="D146" s="6">
        <v>2.9593814267673095</v>
      </c>
    </row>
    <row r="147" spans="1:4" x14ac:dyDescent="0.25">
      <c r="A147" t="s">
        <v>294</v>
      </c>
      <c r="B147" t="s">
        <v>295</v>
      </c>
      <c r="C147" s="5">
        <v>2.3716920324132196</v>
      </c>
      <c r="D147" s="6">
        <v>2.4240110392822682</v>
      </c>
    </row>
    <row r="148" spans="1:4" x14ac:dyDescent="0.25">
      <c r="A148" t="s">
        <v>296</v>
      </c>
      <c r="B148" t="s">
        <v>297</v>
      </c>
      <c r="C148" s="5">
        <v>2.338681124624546</v>
      </c>
      <c r="D148" s="6">
        <v>9.4604948456459113</v>
      </c>
    </row>
    <row r="149" spans="1:4" x14ac:dyDescent="0.25">
      <c r="A149" t="s">
        <v>298</v>
      </c>
      <c r="B149" t="s">
        <v>299</v>
      </c>
      <c r="C149" s="5">
        <v>2.3306673393941142</v>
      </c>
      <c r="D149" s="6">
        <v>2.062926688062956</v>
      </c>
    </row>
    <row r="150" spans="1:4" x14ac:dyDescent="0.25">
      <c r="A150" t="s">
        <v>300</v>
      </c>
      <c r="B150" t="s">
        <v>301</v>
      </c>
      <c r="C150" s="5">
        <v>2.2987169605124262</v>
      </c>
      <c r="D150" s="6">
        <v>6.9722058881515512</v>
      </c>
    </row>
    <row r="151" spans="1:4" x14ac:dyDescent="0.25">
      <c r="A151" t="s">
        <v>302</v>
      </c>
      <c r="B151" t="s">
        <v>303</v>
      </c>
      <c r="C151" s="5">
        <v>2.295194037331989</v>
      </c>
      <c r="D151" s="6">
        <v>2.5951833840282266</v>
      </c>
    </row>
    <row r="152" spans="1:4" x14ac:dyDescent="0.25">
      <c r="A152" t="s">
        <v>304</v>
      </c>
      <c r="B152" t="s">
        <v>305</v>
      </c>
      <c r="C152" s="5">
        <v>2.2829369558816341</v>
      </c>
      <c r="D152" s="6">
        <v>2.5794324095977728</v>
      </c>
    </row>
    <row r="153" spans="1:4" x14ac:dyDescent="0.25">
      <c r="A153" t="s">
        <v>306</v>
      </c>
      <c r="B153" t="s">
        <v>307</v>
      </c>
      <c r="C153" s="5">
        <v>2.2819424521070704</v>
      </c>
      <c r="D153" s="6">
        <v>2.681970122643341</v>
      </c>
    </row>
    <row r="154" spans="1:4" x14ac:dyDescent="0.25">
      <c r="A154" t="s">
        <v>308</v>
      </c>
      <c r="B154" t="s">
        <v>309</v>
      </c>
      <c r="C154" s="5">
        <v>2.2790552164834676</v>
      </c>
      <c r="D154" s="6">
        <v>3.6674482671795849</v>
      </c>
    </row>
    <row r="155" spans="1:4" x14ac:dyDescent="0.25">
      <c r="A155" t="s">
        <v>310</v>
      </c>
      <c r="B155" t="s">
        <v>311</v>
      </c>
      <c r="C155" s="5">
        <v>2.2720449652195569</v>
      </c>
      <c r="D155" s="6">
        <v>2.8294511216786771</v>
      </c>
    </row>
    <row r="156" spans="1:4" x14ac:dyDescent="0.25">
      <c r="A156" t="s">
        <v>312</v>
      </c>
      <c r="B156" t="s">
        <v>313</v>
      </c>
      <c r="C156" s="5">
        <v>2.271724463510568</v>
      </c>
      <c r="D156" s="6">
        <v>4.5617061128862701</v>
      </c>
    </row>
    <row r="157" spans="1:4" x14ac:dyDescent="0.25">
      <c r="A157" t="s">
        <v>314</v>
      </c>
      <c r="B157" t="s">
        <v>315</v>
      </c>
      <c r="C157" s="5">
        <v>2.2679235448778319</v>
      </c>
      <c r="D157" s="6">
        <v>2.1572279079756083</v>
      </c>
    </row>
    <row r="158" spans="1:4" x14ac:dyDescent="0.25">
      <c r="A158" t="s">
        <v>316</v>
      </c>
      <c r="B158" t="s">
        <v>317</v>
      </c>
      <c r="C158" s="5">
        <v>2.2589422101217451</v>
      </c>
      <c r="D158" s="6">
        <v>2.4858410249973799</v>
      </c>
    </row>
    <row r="159" spans="1:4" x14ac:dyDescent="0.25">
      <c r="A159" t="s">
        <v>318</v>
      </c>
      <c r="B159" t="s">
        <v>319</v>
      </c>
      <c r="C159" s="5">
        <v>2.2504159134074477</v>
      </c>
      <c r="D159" s="6">
        <v>3.3383556764587992</v>
      </c>
    </row>
    <row r="160" spans="1:4" x14ac:dyDescent="0.25">
      <c r="A160" t="s">
        <v>320</v>
      </c>
      <c r="B160" t="s">
        <v>321</v>
      </c>
      <c r="C160" s="5">
        <v>2.2472972798025888</v>
      </c>
      <c r="D160" s="6">
        <v>2.6095251060533697</v>
      </c>
    </row>
    <row r="161" spans="1:4" x14ac:dyDescent="0.25">
      <c r="A161" t="s">
        <v>322</v>
      </c>
      <c r="B161" t="s">
        <v>323</v>
      </c>
      <c r="C161" s="5">
        <v>2.2426939575496192</v>
      </c>
      <c r="D161" s="6">
        <v>2.3199800222379268</v>
      </c>
    </row>
    <row r="162" spans="1:4" x14ac:dyDescent="0.25">
      <c r="A162" t="s">
        <v>324</v>
      </c>
      <c r="B162" t="s">
        <v>325</v>
      </c>
      <c r="C162" s="5">
        <v>2.2294987258800916</v>
      </c>
      <c r="D162" s="6">
        <v>4.5719792024763111</v>
      </c>
    </row>
    <row r="163" spans="1:4" x14ac:dyDescent="0.25">
      <c r="A163" t="s">
        <v>326</v>
      </c>
      <c r="B163" t="s">
        <v>327</v>
      </c>
      <c r="C163" s="5">
        <v>2.1773848921474923</v>
      </c>
      <c r="D163" s="6">
        <v>3.0277059896401197</v>
      </c>
    </row>
    <row r="164" spans="1:4" x14ac:dyDescent="0.25">
      <c r="A164" t="s">
        <v>328</v>
      </c>
      <c r="B164" t="s">
        <v>329</v>
      </c>
      <c r="C164" s="5">
        <v>2.1761035763714371</v>
      </c>
      <c r="D164" s="6">
        <v>2.0424648749776178</v>
      </c>
    </row>
    <row r="165" spans="1:4" x14ac:dyDescent="0.25">
      <c r="A165" t="s">
        <v>330</v>
      </c>
      <c r="B165" t="s">
        <v>331</v>
      </c>
      <c r="C165" s="5">
        <v>2.1697326292784327</v>
      </c>
      <c r="D165" s="6">
        <v>2.3429627028499205</v>
      </c>
    </row>
    <row r="166" spans="1:4" x14ac:dyDescent="0.25">
      <c r="A166" t="s">
        <v>332</v>
      </c>
      <c r="B166" t="s">
        <v>333</v>
      </c>
      <c r="C166" s="5">
        <v>2.158270734260872</v>
      </c>
      <c r="D166" s="6">
        <v>2.474908180525849</v>
      </c>
    </row>
    <row r="167" spans="1:4" x14ac:dyDescent="0.25">
      <c r="A167" t="s">
        <v>334</v>
      </c>
      <c r="B167" t="s">
        <v>335</v>
      </c>
      <c r="C167" s="5">
        <v>2.1573671481114869</v>
      </c>
      <c r="D167" s="6">
        <v>7.1631557358063169</v>
      </c>
    </row>
    <row r="168" spans="1:4" x14ac:dyDescent="0.25">
      <c r="A168" t="s">
        <v>336</v>
      </c>
      <c r="B168" t="s">
        <v>337</v>
      </c>
      <c r="C168" s="5">
        <v>2.1452861628035187</v>
      </c>
      <c r="D168" s="6">
        <v>3.8528873146667788</v>
      </c>
    </row>
    <row r="169" spans="1:4" x14ac:dyDescent="0.25">
      <c r="A169" t="s">
        <v>338</v>
      </c>
      <c r="B169" t="s">
        <v>339</v>
      </c>
      <c r="C169" s="5">
        <v>2.1391420191456896</v>
      </c>
      <c r="D169" s="6">
        <v>2.4216017681299467</v>
      </c>
    </row>
    <row r="170" spans="1:4" x14ac:dyDescent="0.25">
      <c r="A170" t="s">
        <v>340</v>
      </c>
      <c r="B170" t="s">
        <v>341</v>
      </c>
      <c r="C170" s="5">
        <v>2.1380280447667608</v>
      </c>
      <c r="D170" s="6">
        <v>4.7896606965928346</v>
      </c>
    </row>
    <row r="171" spans="1:4" x14ac:dyDescent="0.25">
      <c r="A171" t="s">
        <v>342</v>
      </c>
      <c r="B171" t="s">
        <v>343</v>
      </c>
      <c r="C171" s="5">
        <v>2.1267086021969686</v>
      </c>
      <c r="D171" s="6">
        <v>4.4440797886267909</v>
      </c>
    </row>
    <row r="172" spans="1:4" x14ac:dyDescent="0.25">
      <c r="A172" t="s">
        <v>344</v>
      </c>
      <c r="B172" t="s">
        <v>345</v>
      </c>
      <c r="C172" s="5">
        <v>2.1111648890788901</v>
      </c>
      <c r="D172" s="6">
        <v>2.2412609040411269</v>
      </c>
    </row>
    <row r="173" spans="1:4" x14ac:dyDescent="0.25">
      <c r="A173" t="s">
        <v>346</v>
      </c>
      <c r="B173" t="s">
        <v>347</v>
      </c>
      <c r="C173" s="5">
        <v>2.1057096145006229</v>
      </c>
      <c r="D173" s="6">
        <v>3.1994289106897589</v>
      </c>
    </row>
    <row r="174" spans="1:4" x14ac:dyDescent="0.25">
      <c r="A174" t="s">
        <v>348</v>
      </c>
      <c r="B174" t="s">
        <v>349</v>
      </c>
      <c r="C174" s="5">
        <v>2.1049404523027055</v>
      </c>
      <c r="D174" s="6">
        <v>2.8623128780927285</v>
      </c>
    </row>
    <row r="175" spans="1:4" x14ac:dyDescent="0.25">
      <c r="A175" t="s">
        <v>350</v>
      </c>
      <c r="B175" t="s">
        <v>351</v>
      </c>
      <c r="C175" s="5">
        <v>2.0971388098352981</v>
      </c>
      <c r="D175" s="6">
        <v>2.5623171477674886</v>
      </c>
    </row>
    <row r="176" spans="1:4" x14ac:dyDescent="0.25">
      <c r="A176" t="s">
        <v>352</v>
      </c>
      <c r="B176" t="s">
        <v>353</v>
      </c>
      <c r="C176" s="5">
        <v>2.0784688975545937</v>
      </c>
      <c r="D176" s="6">
        <v>5.552297583906773</v>
      </c>
    </row>
    <row r="177" spans="1:4" x14ac:dyDescent="0.25">
      <c r="A177" t="s">
        <v>354</v>
      </c>
      <c r="B177" t="s">
        <v>355</v>
      </c>
      <c r="C177" s="5">
        <v>2.0615688492680033</v>
      </c>
      <c r="D177" s="6">
        <v>2.8302823698360351</v>
      </c>
    </row>
    <row r="178" spans="1:4" x14ac:dyDescent="0.25">
      <c r="A178" t="s">
        <v>356</v>
      </c>
      <c r="B178" t="s">
        <v>357</v>
      </c>
      <c r="C178" s="5">
        <v>2.0464910601940338</v>
      </c>
      <c r="D178" s="6">
        <v>2.7718717786586256</v>
      </c>
    </row>
    <row r="179" spans="1:4" x14ac:dyDescent="0.25">
      <c r="A179" t="s">
        <v>358</v>
      </c>
      <c r="B179" t="s">
        <v>359</v>
      </c>
      <c r="C179" s="5">
        <v>2.0376470323287981</v>
      </c>
      <c r="D179" s="6">
        <v>2.1772964127874959</v>
      </c>
    </row>
    <row r="180" spans="1:4" x14ac:dyDescent="0.25">
      <c r="A180" t="s">
        <v>360</v>
      </c>
      <c r="B180" t="s">
        <v>361</v>
      </c>
      <c r="C180" s="5">
        <v>2.0303624340198247</v>
      </c>
      <c r="D180" s="6">
        <v>2.6585039718992221</v>
      </c>
    </row>
    <row r="181" spans="1:4" x14ac:dyDescent="0.25">
      <c r="A181" t="s">
        <v>362</v>
      </c>
      <c r="B181" t="s">
        <v>363</v>
      </c>
      <c r="C181" s="5">
        <v>2.0301241614551295</v>
      </c>
      <c r="D181" s="6">
        <v>5.4890172444671679</v>
      </c>
    </row>
    <row r="182" spans="1:4" x14ac:dyDescent="0.25">
      <c r="A182" t="s">
        <v>364</v>
      </c>
      <c r="B182" t="s">
        <v>365</v>
      </c>
      <c r="C182" s="5">
        <v>2.012497162682902</v>
      </c>
      <c r="D182" s="6">
        <v>2.4995682417903615</v>
      </c>
    </row>
    <row r="183" spans="1:4" x14ac:dyDescent="0.25">
      <c r="A183" t="s">
        <v>366</v>
      </c>
      <c r="B183" t="s">
        <v>367</v>
      </c>
      <c r="C183" s="5">
        <v>2.0110662014062046</v>
      </c>
      <c r="D183" s="6">
        <v>3.1630263568323076</v>
      </c>
    </row>
    <row r="184" spans="1:4" x14ac:dyDescent="0.25">
      <c r="A184" t="s">
        <v>368</v>
      </c>
      <c r="B184" t="s">
        <v>369</v>
      </c>
      <c r="C184" s="5">
        <v>2.0028105159663805</v>
      </c>
      <c r="D184" s="6">
        <v>3.9225281600916948</v>
      </c>
    </row>
  </sheetData>
  <conditionalFormatting sqref="C2:C184">
    <cfRule type="colorScale" priority="2">
      <colorScale>
        <cfvo type="num" val="0"/>
        <cfvo type="max"/>
        <color rgb="FFFCFCFF"/>
        <color rgb="FFF8696B"/>
      </colorScale>
    </cfRule>
  </conditionalFormatting>
  <conditionalFormatting sqref="D2:D184">
    <cfRule type="colorScale" priority="1">
      <colorScale>
        <cfvo type="num" val="0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2OS+Sne+SneRING vs U2OS+Sne</vt:lpstr>
      <vt:lpstr>U2OS+Sne+SneRING vsU2OS+Sn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Kozjak-Pavlovic</dc:creator>
  <cp:lastModifiedBy>Vera Kozjak-Pavlovic</cp:lastModifiedBy>
  <dcterms:created xsi:type="dcterms:W3CDTF">2024-11-16T19:52:29Z</dcterms:created>
  <dcterms:modified xsi:type="dcterms:W3CDTF">2024-11-16T19:56:36Z</dcterms:modified>
</cp:coreProperties>
</file>